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ductAlignmentDetail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1" uniqueCount="1866">
  <si>
    <t xml:space="preserve">miR Name</t>
  </si>
  <si>
    <t xml:space="preserve">5' miR C.intestinalis location</t>
  </si>
  <si>
    <t xml:space="preserve">5' miR Total Reads</t>
  </si>
  <si>
    <t xml:space="preserve">5' miR sequence</t>
  </si>
  <si>
    <t xml:space="preserve">5' miR C.savignyi orthologous sequence</t>
  </si>
  <si>
    <t xml:space="preserve">Conserved</t>
  </si>
  <si>
    <t xml:space="preserve">3' miR C.intestinalis location</t>
  </si>
  <si>
    <t xml:space="preserve">3' miR Total Reads</t>
  </si>
  <si>
    <t xml:space="preserve">3' miR sequence</t>
  </si>
  <si>
    <t xml:space="preserve">3' miR C.savignyi orthologous sequence</t>
  </si>
  <si>
    <t xml:space="preserve">cin-mir-1497</t>
  </si>
  <si>
    <t xml:space="preserve">Scaffold_309:72957..72976:+</t>
  </si>
  <si>
    <t xml:space="preserve">ACCACTTGTGAATCTCCAAC</t>
  </si>
  <si>
    <t xml:space="preserve">ACCTCTTGTAAATCTCCAAC</t>
  </si>
  <si>
    <t xml:space="preserve">NO</t>
  </si>
  <si>
    <t xml:space="preserve">Scaffold_309:73000..73019:+</t>
  </si>
  <si>
    <t xml:space="preserve">TTGAAGAATTGCAGGTGGTA</t>
  </si>
  <si>
    <t xml:space="preserve">YES</t>
  </si>
  <si>
    <t xml:space="preserve">mir-2201-2</t>
  </si>
  <si>
    <t xml:space="preserve">Scaffold_20:190296..190315:+</t>
  </si>
  <si>
    <t xml:space="preserve">AGGAACTTCCCAAGGAACAG</t>
  </si>
  <si>
    <t xml:space="preserve">Scaffold_20:190329..190348:+</t>
  </si>
  <si>
    <t xml:space="preserve">CCTGTCCCCGGGCATTCCGA</t>
  </si>
  <si>
    <t xml:space="preserve">CCTGTACCCGGGCATTCCGA</t>
  </si>
  <si>
    <t xml:space="preserve">mir-2217-1</t>
  </si>
  <si>
    <t xml:space="preserve">Scaffold_20:189812..189831:+</t>
  </si>
  <si>
    <t xml:space="preserve">CGGAACATTGTTGGAACGGG</t>
  </si>
  <si>
    <t xml:space="preserve">CGGAACATGGTTGGAACGGG</t>
  </si>
  <si>
    <t xml:space="preserve">Scaffold_20:189845..189864:+</t>
  </si>
  <si>
    <t xml:space="preserve">GCTCGCTCCGCAATGCACCC</t>
  </si>
  <si>
    <t xml:space="preserve">GTCCGTTGCGCGATGCTCCT</t>
  </si>
  <si>
    <t xml:space="preserve">mir-2208-1</t>
  </si>
  <si>
    <t xml:space="preserve">Scaffold_1176:10163..10182:-</t>
  </si>
  <si>
    <t xml:space="preserve">CACAGUGGAGGUAAAGAUUG</t>
  </si>
  <si>
    <t xml:space="preserve">NA</t>
  </si>
  <si>
    <t xml:space="preserve">Scaffold_1176:10125..10144:-</t>
  </si>
  <si>
    <t xml:space="preserve">CGAUUUUUGCUUUCCACUGC</t>
  </si>
  <si>
    <t xml:space="preserve">mir-2234</t>
  </si>
  <si>
    <t xml:space="preserve">Scaffold_31:66733..66752:-</t>
  </si>
  <si>
    <t xml:space="preserve">AAAGTGCAACTGTGTAAACC</t>
  </si>
  <si>
    <t xml:space="preserve">Scaffold_31:66699..66718:-</t>
  </si>
  <si>
    <t xml:space="preserve">GTTTACATTGCATGCACTTA</t>
  </si>
  <si>
    <t xml:space="preserve">GTTTGCATTGAATGCACTTC</t>
  </si>
  <si>
    <t xml:space="preserve">mir-2200-10</t>
  </si>
  <si>
    <t xml:space="preserve">Scaffold_71:312895..312914:+</t>
  </si>
  <si>
    <t xml:space="preserve">TGAAACTTGCTTAGTACGGG</t>
  </si>
  <si>
    <t xml:space="preserve">AGCAGATGAACCAGT-----</t>
  </si>
  <si>
    <t xml:space="preserve">Scaffold_71:312926..312947:+</t>
  </si>
  <si>
    <t xml:space="preserve">GCCGTTCTTTGCAAGTTTTGTT</t>
  </si>
  <si>
    <t xml:space="preserve">mir-2200-11</t>
  </si>
  <si>
    <t xml:space="preserve">Scaffold_71:313732..313751:+</t>
  </si>
  <si>
    <t xml:space="preserve">TGAAACTTGCAGGAACGGGC</t>
  </si>
  <si>
    <t xml:space="preserve">TAGAACTAATGAGGCAGTGC</t>
  </si>
  <si>
    <t xml:space="preserve">Scaffold_71:313765..313783:+</t>
  </si>
  <si>
    <t xml:space="preserve">GTCTTTTTCAACAGGTTTC</t>
  </si>
  <si>
    <t xml:space="preserve">AGCTTTAAAAAGGTGTTT-</t>
  </si>
  <si>
    <t xml:space="preserve">mir-2200-4</t>
  </si>
  <si>
    <t xml:space="preserve">Scaffold_71:314101..314120:+</t>
  </si>
  <si>
    <t xml:space="preserve">TGCTACTTTACTGAGCTG--</t>
  </si>
  <si>
    <t xml:space="preserve">Scaffold_71:314134..314154:+</t>
  </si>
  <si>
    <t xml:space="preserve">GTCCTTTCCAACAGGTTTCGC</t>
  </si>
  <si>
    <t xml:space="preserve">mir-2216-2</t>
  </si>
  <si>
    <t xml:space="preserve">Scaffold_421:59671..59690:+</t>
  </si>
  <si>
    <t xml:space="preserve">TGTGCTGTATATGCACTTCT</t>
  </si>
  <si>
    <t xml:space="preserve">--------------------</t>
  </si>
  <si>
    <t xml:space="preserve">Scaffold_421:59706..59725:+</t>
  </si>
  <si>
    <t xml:space="preserve">TAAGTGCATGTATGGTGCTA</t>
  </si>
  <si>
    <t xml:space="preserve">mir-2216-1</t>
  </si>
  <si>
    <t xml:space="preserve">Scaffold_2704:760..779:+</t>
  </si>
  <si>
    <t xml:space="preserve">UGUGCUGUAUAUGCACUUCU</t>
  </si>
  <si>
    <t xml:space="preserve">Scaffold_2704:795..814:+</t>
  </si>
  <si>
    <t xml:space="preserve">UAAGUGCAUGUAUGGUGCUA</t>
  </si>
  <si>
    <t xml:space="preserve">mir-2201-4</t>
  </si>
  <si>
    <t xml:space="preserve">Scaffold_20:189556..189575:+</t>
  </si>
  <si>
    <t xml:space="preserve">CGGAACTTTCCAAGGAACAG</t>
  </si>
  <si>
    <t xml:space="preserve">Scaffold_20:189595..189614:+</t>
  </si>
  <si>
    <t xml:space="preserve">CCTGTTGCTGGGAATTCCCA</t>
  </si>
  <si>
    <t xml:space="preserve">CCTGTTGTTGGGAATTCCCA</t>
  </si>
  <si>
    <t xml:space="preserve">mir-2200-1</t>
  </si>
  <si>
    <t xml:space="preserve">Scaffold_71:313253..313272:+</t>
  </si>
  <si>
    <t xml:space="preserve">TGAAACTTGCGTGGAACGGG</t>
  </si>
  <si>
    <t xml:space="preserve">Scaffold_71:313285..313304:+</t>
  </si>
  <si>
    <t xml:space="preserve">GCCGTTGTAAACATGTTTCG</t>
  </si>
  <si>
    <t xml:space="preserve">TACATTGTATACAATAT---</t>
  </si>
  <si>
    <t xml:space="preserve">mir-2235</t>
  </si>
  <si>
    <t xml:space="preserve">Scaffold_22:153613..153632:-</t>
  </si>
  <si>
    <t xml:space="preserve">AAAGTGCAACTTTGATAGTG</t>
  </si>
  <si>
    <t xml:space="preserve">Scaffold_22:153581..153600:-</t>
  </si>
  <si>
    <t xml:space="preserve">CGCTATCAGATGTGCTCTTA</t>
  </si>
  <si>
    <t xml:space="preserve">mir-2200-9</t>
  </si>
  <si>
    <t xml:space="preserve">Scaffold_71:312662..312681:+</t>
  </si>
  <si>
    <t xml:space="preserve">TGAAACTTCTTTAGAAAGGG</t>
  </si>
  <si>
    <t xml:space="preserve">TTAAA--TCAGAGAAAAGAC</t>
  </si>
  <si>
    <t xml:space="preserve">Scaffold_71:312692..312711:+</t>
  </si>
  <si>
    <t xml:space="preserve">GCTCATTCTAGGACGTTTTA</t>
  </si>
  <si>
    <t xml:space="preserve">TCCACTTATATGTTAGTAGA</t>
  </si>
  <si>
    <t xml:space="preserve">mir-2201-7</t>
  </si>
  <si>
    <t xml:space="preserve">Scaffold_20:188326..188345:+</t>
  </si>
  <si>
    <t xml:space="preserve">TGGAACTTACTAATGAACAG</t>
  </si>
  <si>
    <t xml:space="preserve">Scaffold_20:188405..188424:+</t>
  </si>
  <si>
    <t xml:space="preserve">CCTGTTGTAAGTAAGCTCCA</t>
  </si>
  <si>
    <t xml:space="preserve">CCTGTCGTCAGTACATTCCG</t>
  </si>
  <si>
    <t xml:space="preserve">mir-2204-4</t>
  </si>
  <si>
    <t xml:space="preserve">Scaffold_20:191823..191842:+</t>
  </si>
  <si>
    <t xml:space="preserve">TGAACTTTACCATGAAAAAG</t>
  </si>
  <si>
    <t xml:space="preserve">TGAACTTTACCATGAAAATG</t>
  </si>
  <si>
    <t xml:space="preserve">Scaffold_20:191860..191879:+</t>
  </si>
  <si>
    <t xml:space="preserve">AGGGTTTTTCATGGAGTTCG</t>
  </si>
  <si>
    <t xml:space="preserve">AGGCCTTTTCATGAAGTTCC</t>
  </si>
  <si>
    <t xml:space="preserve">mir-2204-5</t>
  </si>
  <si>
    <t xml:space="preserve">Scaffold_20:189697..189716:+</t>
  </si>
  <si>
    <t xml:space="preserve">TGAACTTTCCCAGGAATAAG</t>
  </si>
  <si>
    <t xml:space="preserve">Scaffold_20:189736..189755:+</t>
  </si>
  <si>
    <t xml:space="preserve">ACTTACTCCCGGGAGTTCTC</t>
  </si>
  <si>
    <t xml:space="preserve">ACTTACCCTGGGGAGTTCTC</t>
  </si>
  <si>
    <t xml:space="preserve">mir-2203-5</t>
  </si>
  <si>
    <t xml:space="preserve">Scaffold_71:313449..313468:+</t>
  </si>
  <si>
    <t xml:space="preserve">TGGAACATGATCGTAAGGGC</t>
  </si>
  <si>
    <t xml:space="preserve">Scaffold_71:313478..313495:+</t>
  </si>
  <si>
    <t xml:space="preserve">GTCCTTTCCCTTATGTTC</t>
  </si>
  <si>
    <t xml:space="preserve">ATCCAT------------</t>
  </si>
  <si>
    <t xml:space="preserve">cin-let-7b</t>
  </si>
  <si>
    <t xml:space="preserve">Scaffold_138:96720..96741:+</t>
  </si>
  <si>
    <t xml:space="preserve">TTGAGGTAGTAGGTTATGTTGT</t>
  </si>
  <si>
    <t xml:space="preserve">Scaffold_138:96768..96789:+</t>
  </si>
  <si>
    <t xml:space="preserve">ACCATGACCTTCTAACCTCTGC</t>
  </si>
  <si>
    <t xml:space="preserve">AACATGACTTACTCATCTCTGC</t>
  </si>
  <si>
    <t xml:space="preserve">mir-2203-2</t>
  </si>
  <si>
    <t xml:space="preserve">Scaffold_71:311968..311987:+</t>
  </si>
  <si>
    <t xml:space="preserve">TGGAACATGTAAATAAGGGC</t>
  </si>
  <si>
    <t xml:space="preserve">Scaffold_71:311999..312018:+</t>
  </si>
  <si>
    <t xml:space="preserve">TCCTTTGTTTCTATGTTTCA</t>
  </si>
  <si>
    <t xml:space="preserve">mir-2203-6</t>
  </si>
  <si>
    <t xml:space="preserve">Scaffold_71:315015..315034:+</t>
  </si>
  <si>
    <t xml:space="preserve">TGGAACATGTAAGTAAGGGC</t>
  </si>
  <si>
    <t xml:space="preserve">Scaffold_71:315047..315067:+</t>
  </si>
  <si>
    <t xml:space="preserve">GTCGTTACCAACATGTTTTAC</t>
  </si>
  <si>
    <t xml:space="preserve">GTCACTACTAATGTGGGTCAA</t>
  </si>
  <si>
    <t xml:space="preserve">mir-2203-4</t>
  </si>
  <si>
    <t xml:space="preserve">Scaffold_71:315279..315298:+</t>
  </si>
  <si>
    <t xml:space="preserve">TGTGGCCCATA---------</t>
  </si>
  <si>
    <t xml:space="preserve">Scaffold_71:315308..315327:+</t>
  </si>
  <si>
    <t xml:space="preserve">GTCATTATTTTCATGCTTCA</t>
  </si>
  <si>
    <t xml:space="preserve">mir-2203-7</t>
  </si>
  <si>
    <t xml:space="preserve">Scaffold_71:315119..315138:+</t>
  </si>
  <si>
    <t xml:space="preserve">Scaffold_71:315150..315169:+</t>
  </si>
  <si>
    <t xml:space="preserve">GTCATTACTTCCATGTTTCA</t>
  </si>
  <si>
    <t xml:space="preserve">mir-2203-3</t>
  </si>
  <si>
    <t xml:space="preserve">Scaffold_71:311829..311848:+</t>
  </si>
  <si>
    <t xml:space="preserve">TGGAACATACAGGTAAGGGC</t>
  </si>
  <si>
    <t xml:space="preserve">CGG-----------------</t>
  </si>
  <si>
    <t xml:space="preserve">Scaffold_71:311863..311882:+</t>
  </si>
  <si>
    <t xml:space="preserve">TCTTTAACTGGGTGTTCAAA</t>
  </si>
  <si>
    <t xml:space="preserve">mir-2203-1</t>
  </si>
  <si>
    <t xml:space="preserve">Scaffold_71:312990..313009:+</t>
  </si>
  <si>
    <t xml:space="preserve">TGGAACATGTACGTAAGGGC</t>
  </si>
  <si>
    <t xml:space="preserve">Scaffold_71:313020..313039:+</t>
  </si>
  <si>
    <t xml:space="preserve">GCTATTACTTATATGTTGCA</t>
  </si>
  <si>
    <t xml:space="preserve">ATCATAATCTATATTTTTGA</t>
  </si>
  <si>
    <t xml:space="preserve">mir-2204-2</t>
  </si>
  <si>
    <t xml:space="preserve">Scaffold_20:190045..190064:+</t>
  </si>
  <si>
    <t xml:space="preserve">TTGAACTTTCTAAGGAATAG</t>
  </si>
  <si>
    <t xml:space="preserve">Scaffold_20:190084..190103:+</t>
  </si>
  <si>
    <t xml:space="preserve">CCTAATTCTTGAAAGTCAAC</t>
  </si>
  <si>
    <t xml:space="preserve">CCTACTTCTCGAAAGTCAAC</t>
  </si>
  <si>
    <t xml:space="preserve">cin-mir-124-2</t>
  </si>
  <si>
    <t xml:space="preserve">Scaffold_310:18762..18781:-</t>
  </si>
  <si>
    <t xml:space="preserve">CGTGTTTACTGTGGACCTTG</t>
  </si>
  <si>
    <t xml:space="preserve">Scaffold_310:18726..18745:-</t>
  </si>
  <si>
    <t xml:space="preserve">TAAGGCACGCGGTGAATGCC</t>
  </si>
  <si>
    <t xml:space="preserve">cin-mir-124-1</t>
  </si>
  <si>
    <t xml:space="preserve">Scaffold_310:18902..18921:-</t>
  </si>
  <si>
    <t xml:space="preserve">AGTATTTATTGTGGACCTTG</t>
  </si>
  <si>
    <t xml:space="preserve">CGTGTTTATTGTGGACCTTG</t>
  </si>
  <si>
    <t xml:space="preserve">Scaffold_310:18866..18885:-</t>
  </si>
  <si>
    <t xml:space="preserve">mir-2236</t>
  </si>
  <si>
    <t xml:space="preserve">Scaffold_232:60205..60224:-</t>
  </si>
  <si>
    <t xml:space="preserve">CCCAAAGTGTCGGCGCATAT</t>
  </si>
  <si>
    <t xml:space="preserve">CCCAAAGCGCTTGTGCATTT</t>
  </si>
  <si>
    <t xml:space="preserve">Scaffold_232:60171..60190:-</t>
  </si>
  <si>
    <t xml:space="preserve">ACATGTACCGTCGCTCTGGG</t>
  </si>
  <si>
    <t xml:space="preserve">ACATGTACCATCGCTCTGGG</t>
  </si>
  <si>
    <t xml:space="preserve">mir-2208-2</t>
  </si>
  <si>
    <t xml:space="preserve">Scaffold_1337:4673..4692:+</t>
  </si>
  <si>
    <t xml:space="preserve">UCACAGUGGAGGUAUACCUU</t>
  </si>
  <si>
    <t xml:space="preserve">Scaffold_1337:4709..4728:+</t>
  </si>
  <si>
    <t xml:space="preserve">ACGGUAGCAUUCACUGUAAC</t>
  </si>
  <si>
    <t xml:space="preserve">mir-2203-9</t>
  </si>
  <si>
    <t xml:space="preserve">Scaffold_71:312306..312325:+</t>
  </si>
  <si>
    <t xml:space="preserve">GGGAACATTCCGGTAAGGGA</t>
  </si>
  <si>
    <t xml:space="preserve">GTAAAAGT------------</t>
  </si>
  <si>
    <t xml:space="preserve">Scaffold_71:312336..312355:+</t>
  </si>
  <si>
    <t xml:space="preserve">TTTCCTTTCCACAATGTTCG</t>
  </si>
  <si>
    <t xml:space="preserve">mir-2237</t>
  </si>
  <si>
    <t xml:space="preserve">Scaffold_24:158876..158895:-</t>
  </si>
  <si>
    <t xml:space="preserve">ACACAGTGATGAGAGTTAGC</t>
  </si>
  <si>
    <t xml:space="preserve">ACACAGTGATAGAAGTTAGC</t>
  </si>
  <si>
    <t xml:space="preserve">Scaffold_24:158841..158860:-</t>
  </si>
  <si>
    <t xml:space="preserve">CAGCTCTATCGTCATTGTAT</t>
  </si>
  <si>
    <t xml:space="preserve">CAGCTGCTTCTACATTGTTC</t>
  </si>
  <si>
    <t xml:space="preserve">cin-let-7d</t>
  </si>
  <si>
    <t xml:space="preserve">Scaffold_95:49244..49265:-</t>
  </si>
  <si>
    <t xml:space="preserve">TGAGGTAGTTGGTTGTATTGTT</t>
  </si>
  <si>
    <t xml:space="preserve">Scaffold_95:49207..49225:-</t>
  </si>
  <si>
    <t xml:space="preserve">CTATACAGCCCGCTAGCTT</t>
  </si>
  <si>
    <t xml:space="preserve">CTATACAGCCAGCTAACTT</t>
  </si>
  <si>
    <t xml:space="preserve">mir-2200-5</t>
  </si>
  <si>
    <t xml:space="preserve">Scaffold_20:189345..189364:+</t>
  </si>
  <si>
    <t xml:space="preserve">TGAAACTTCTTCGGAACAGG</t>
  </si>
  <si>
    <t xml:space="preserve">Scaffold_20:189409..189428:+</t>
  </si>
  <si>
    <t xml:space="preserve">GGCCTCTCTCGGAGGTTTCA</t>
  </si>
  <si>
    <t xml:space="preserve">GGCCTTTTTCAGACGTTTCT</t>
  </si>
  <si>
    <t xml:space="preserve">mir-2201-10</t>
  </si>
  <si>
    <t xml:space="preserve">Scaffold_71:314616..314635:+</t>
  </si>
  <si>
    <t xml:space="preserve">TGGAACTTATGCGAACGGGC</t>
  </si>
  <si>
    <t xml:space="preserve">Scaffold_71:314646..314665:+</t>
  </si>
  <si>
    <t xml:space="preserve">GTCAATTCGTTTAAGCTCAA</t>
  </si>
  <si>
    <t xml:space="preserve">mir-2204-3</t>
  </si>
  <si>
    <t xml:space="preserve">Scaffold_20:189931..189950:+</t>
  </si>
  <si>
    <t xml:space="preserve">TGAACTTTACCACGAAAAGG</t>
  </si>
  <si>
    <t xml:space="preserve">Scaffold_20:189968..189987:+</t>
  </si>
  <si>
    <t xml:space="preserve">AGACTTTTCAGGTAGTTCAC</t>
  </si>
  <si>
    <t xml:space="preserve">AGACGTTTCAGGTAGTTCAC</t>
  </si>
  <si>
    <t xml:space="preserve">mir-2238</t>
  </si>
  <si>
    <t xml:space="preserve">Scaffold_421:58408..58427:+</t>
  </si>
  <si>
    <t xml:space="preserve">GGAGCACAATATGTAGTTTA</t>
  </si>
  <si>
    <t xml:space="preserve">Scaffold_421:58443..58462:+</t>
  </si>
  <si>
    <t xml:space="preserve">TAAGTGCATTGCGTGCTCCA</t>
  </si>
  <si>
    <t xml:space="preserve">mir-2239</t>
  </si>
  <si>
    <t xml:space="preserve">Scaffold_31:25696..25715:-</t>
  </si>
  <si>
    <t xml:space="preserve">GCACAGUGCUCUAGGAAAGU</t>
  </si>
  <si>
    <t xml:space="preserve">Scaffold_31:25661..25680:-</t>
  </si>
  <si>
    <t xml:space="preserve">CUUUUCUCUGGCACUGCGAG</t>
  </si>
  <si>
    <t xml:space="preserve">mir-2213-2</t>
  </si>
  <si>
    <t xml:space="preserve">Scaffold_430:7645..7664:+</t>
  </si>
  <si>
    <t xml:space="preserve">GCACCACGAGCUUUUUGGAA</t>
  </si>
  <si>
    <t xml:space="preserve">Scaffold_430:7677..7696:+</t>
  </si>
  <si>
    <t xml:space="preserve">UUACAGAAAGCGUGUGUGUG</t>
  </si>
  <si>
    <t xml:space="preserve">mir-2200-12</t>
  </si>
  <si>
    <t xml:space="preserve">Scaffold_71:312192..312211:+</t>
  </si>
  <si>
    <t xml:space="preserve">TGAAACTTGCAAGGAACAGG</t>
  </si>
  <si>
    <t xml:space="preserve">Scaffold_71:312225..312244:+</t>
  </si>
  <si>
    <t xml:space="preserve">GATGTTATTGCAAGTTTTAA</t>
  </si>
  <si>
    <t xml:space="preserve">mir-2213-1</t>
  </si>
  <si>
    <t xml:space="preserve">Scaffold_430:7937..7956:+</t>
  </si>
  <si>
    <t xml:space="preserve">GCUACGCAGACUUUCUGUAC</t>
  </si>
  <si>
    <t xml:space="preserve">Scaffold_430:7971..7990:+</t>
  </si>
  <si>
    <t xml:space="preserve">mir-2240</t>
  </si>
  <si>
    <t xml:space="preserve">Scaffold_8:593521..593543:-</t>
  </si>
  <si>
    <t xml:space="preserve">GGCAAUAUCACGAUGUGCUGUUG</t>
  </si>
  <si>
    <t xml:space="preserve">Scaffold_8:593487..593506:-</t>
  </si>
  <si>
    <t xml:space="preserve">ACAGACACUGUGACAUUGCA</t>
  </si>
  <si>
    <t xml:space="preserve">mir-2200-8</t>
  </si>
  <si>
    <t xml:space="preserve">Scaffold_20:190175..190194:+</t>
  </si>
  <si>
    <t xml:space="preserve">TGAAACTTCGCTGGAACAGG</t>
  </si>
  <si>
    <t xml:space="preserve">Scaffold_20:190206..190225:+</t>
  </si>
  <si>
    <t xml:space="preserve">GAGCTGTTCACGAAGTTTTA</t>
  </si>
  <si>
    <t xml:space="preserve">GTACTGTTCACGAAGTTTTT</t>
  </si>
  <si>
    <t xml:space="preserve">mir-2241</t>
  </si>
  <si>
    <t xml:space="preserve">Scaffold_409:48018..48039:+</t>
  </si>
  <si>
    <t xml:space="preserve">TGTGCAAAGCCCAATCATGTCT</t>
  </si>
  <si>
    <t xml:space="preserve">Scaffold_409:48050..48069:+</t>
  </si>
  <si>
    <t xml:space="preserve">GACGGGTTGGTTTTGCATGT</t>
  </si>
  <si>
    <t xml:space="preserve">mir-2242</t>
  </si>
  <si>
    <t xml:space="preserve">Scaffold_761:12254..12275:-</t>
  </si>
  <si>
    <t xml:space="preserve">ACAATTGCACTCGTCTGTACCG</t>
  </si>
  <si>
    <t xml:space="preserve">Scaffold_761:12219..12238:-</t>
  </si>
  <si>
    <t xml:space="preserve">CGGACAACGATGGCAATGCT</t>
  </si>
  <si>
    <t xml:space="preserve">CGGACAGCGACGGCAATATA</t>
  </si>
  <si>
    <t xml:space="preserve">mir-2217-2</t>
  </si>
  <si>
    <t xml:space="preserve">Scaffold_20:190418..190437:+</t>
  </si>
  <si>
    <t xml:space="preserve">AGGAACATTCTGTGGAACGG</t>
  </si>
  <si>
    <t xml:space="preserve">Scaffold_20:190475..190494:+</t>
  </si>
  <si>
    <t xml:space="preserve">AGCTGTTTCACGGCGTTCCA</t>
  </si>
  <si>
    <t xml:space="preserve">AGCTTTTCCGCAGCGTTCCG</t>
  </si>
  <si>
    <t xml:space="preserve">cin-mir-1</t>
  </si>
  <si>
    <t xml:space="preserve">Scaffold_844:21076..21095:+</t>
  </si>
  <si>
    <t xml:space="preserve">ACCTACTTCTTTACATCTTC</t>
  </si>
  <si>
    <t xml:space="preserve">ACCTACTTCTTTACATCCTC</t>
  </si>
  <si>
    <t xml:space="preserve">Scaffold_844:21149..21170:+</t>
  </si>
  <si>
    <t xml:space="preserve">TGGAATGTAAAGAAGTATGCGT</t>
  </si>
  <si>
    <t xml:space="preserve">mir-27</t>
  </si>
  <si>
    <t xml:space="preserve">Scaffold_31:25555..25574:-</t>
  </si>
  <si>
    <t xml:space="preserve">UCACAGUGGUUAUAUACUGC</t>
  </si>
  <si>
    <t xml:space="preserve">Scaffold_31:25518..25537:-</t>
  </si>
  <si>
    <t xml:space="preserve">AUGCAGUAUAUCCAUCGUGC</t>
  </si>
  <si>
    <t xml:space="preserve">mir-367</t>
  </si>
  <si>
    <t xml:space="preserve">Scaffold_223:144153..144172:-</t>
  </si>
  <si>
    <t xml:space="preserve">AGTGCTATTCATGTGCAAGA</t>
  </si>
  <si>
    <t xml:space="preserve">AGTGCTATTTGTGTGCAAAA</t>
  </si>
  <si>
    <t xml:space="preserve">Scaffold_223:144117..144136:-</t>
  </si>
  <si>
    <t xml:space="preserve">TATTGCACATTGGAATGGTA</t>
  </si>
  <si>
    <t xml:space="preserve">mir-2243</t>
  </si>
  <si>
    <t xml:space="preserve">Scaffold_168:27807..27826:+</t>
  </si>
  <si>
    <t xml:space="preserve">CGGTCAATACCAGATGCAAA</t>
  </si>
  <si>
    <t xml:space="preserve">CGGTCAATATCGGATGCAAT</t>
  </si>
  <si>
    <t xml:space="preserve">Scaffold_168:27842..27861:+</t>
  </si>
  <si>
    <t xml:space="preserve">CATTGCACTGTTATTGATCT</t>
  </si>
  <si>
    <t xml:space="preserve">mir-2203-8</t>
  </si>
  <si>
    <t xml:space="preserve">Scaffold_71:312791..312810:+</t>
  </si>
  <si>
    <t xml:space="preserve">TGGAACATGCAGGTAAGGGC</t>
  </si>
  <si>
    <t xml:space="preserve">TGGGAGATGTTAAT------</t>
  </si>
  <si>
    <t xml:space="preserve">Scaffold_71:312821..312843:+</t>
  </si>
  <si>
    <t xml:space="preserve">ACCCTTAACTGTCTGTTTAAAAC</t>
  </si>
  <si>
    <t xml:space="preserve">cin-let-7c</t>
  </si>
  <si>
    <t xml:space="preserve">Scaffold_138:96913..96931:+</t>
  </si>
  <si>
    <t xml:space="preserve">TGAGGTAGTAGGTTATATC</t>
  </si>
  <si>
    <t xml:space="preserve">mir-454</t>
  </si>
  <si>
    <t xml:space="preserve">Scaffold_12:63237..63258:+</t>
  </si>
  <si>
    <t xml:space="preserve">TAGTGCAATTTGTTGTAGCTTG</t>
  </si>
  <si>
    <t xml:space="preserve">Scaffold_12:63270..63289:+</t>
  </si>
  <si>
    <t xml:space="preserve">AGCTCAATTCAATTGCACTG</t>
  </si>
  <si>
    <t xml:space="preserve">AGCTCAATACAATTGTACTG</t>
  </si>
  <si>
    <t xml:space="preserve">mir-2244</t>
  </si>
  <si>
    <t xml:space="preserve">Scaffold_761:12476..12495:-</t>
  </si>
  <si>
    <t xml:space="preserve">TATATGAAGATGTAAGCTAT</t>
  </si>
  <si>
    <t xml:space="preserve">TATATGAAGGTGTAAGCTAT</t>
  </si>
  <si>
    <t xml:space="preserve">Scaffold_761:12446..12465:-</t>
  </si>
  <si>
    <t xml:space="preserve">ATAGTTTGTTTCTTTGTATT</t>
  </si>
  <si>
    <t xml:space="preserve">ATATCTTTCATCTTCGTATG</t>
  </si>
  <si>
    <t xml:space="preserve">cin-let-7a-2</t>
  </si>
  <si>
    <t xml:space="preserve">Scaffold_138:97111..97129:+</t>
  </si>
  <si>
    <t xml:space="preserve">ATGAGGTAGTAGGTTATGC</t>
  </si>
  <si>
    <t xml:space="preserve">Scaffold_138:97166..97186:+</t>
  </si>
  <si>
    <t xml:space="preserve">CTGTGTAGCCTACTGACTCTA</t>
  </si>
  <si>
    <t xml:space="preserve">CTGTGTAACTTGCTGGCTCTT</t>
  </si>
  <si>
    <t xml:space="preserve">cin-let-7a-1</t>
  </si>
  <si>
    <t xml:space="preserve">Scaffold_138:96194..96215:+</t>
  </si>
  <si>
    <t xml:space="preserve">TGAGGTAGTAGGTTATGCAGTT</t>
  </si>
  <si>
    <t xml:space="preserve">Scaffold_138:96255..96275:+</t>
  </si>
  <si>
    <t xml:space="preserve">TGTGTAACCTTCTGCCTTTGT</t>
  </si>
  <si>
    <t xml:space="preserve">mir-8b</t>
  </si>
  <si>
    <t xml:space="preserve">Scaffold_1272:8710..8729:+</t>
  </si>
  <si>
    <t xml:space="preserve">AUCUUGGUCAUAUAGUGUUG</t>
  </si>
  <si>
    <t xml:space="preserve">Scaffold_1272:8743..8762:+</t>
  </si>
  <si>
    <t xml:space="preserve">UAACACUGUCUGGUAAAGAU</t>
  </si>
  <si>
    <t xml:space="preserve">mir-2201-6</t>
  </si>
  <si>
    <t xml:space="preserve">Scaffold_71:312423..312442:+</t>
  </si>
  <si>
    <t xml:space="preserve">TGGAACTTATTTTGAACAGG</t>
  </si>
  <si>
    <t xml:space="preserve">TAATTTTTATTTA----AGC</t>
  </si>
  <si>
    <t xml:space="preserve">Scaffold_71:312454..312471:+</t>
  </si>
  <si>
    <t xml:space="preserve">AGCTGATCATATAAGTTT</t>
  </si>
  <si>
    <t xml:space="preserve">AATTGATTGTTTAGGGTT</t>
  </si>
  <si>
    <t xml:space="preserve">cin-let-7e</t>
  </si>
  <si>
    <t xml:space="preserve">Scaffold_138:96324..96341:+</t>
  </si>
  <si>
    <t xml:space="preserve">TGAGGTAGTGGATTCTGT</t>
  </si>
  <si>
    <t xml:space="preserve">Scaffold_138:96376..96396:+</t>
  </si>
  <si>
    <t xml:space="preserve">CTGCACATTCCACCATCTCGT</t>
  </si>
  <si>
    <t xml:space="preserve">CTACATGTTCCACCATCTCGT</t>
  </si>
  <si>
    <t xml:space="preserve">mir-2245</t>
  </si>
  <si>
    <t xml:space="preserve">Scaffold_63:49189..49211:-</t>
  </si>
  <si>
    <t xml:space="preserve">TCGTCTTTCTGCATATGGTTGTT</t>
  </si>
  <si>
    <t xml:space="preserve">TCGTCTTTCTGTATATGGTTGTT</t>
  </si>
  <si>
    <t xml:space="preserve">Scaffold_63:49159..49178:-</t>
  </si>
  <si>
    <t xml:space="preserve">CAACCAGATCAGAAAGTCGA</t>
  </si>
  <si>
    <t xml:space="preserve">mir-2200-2</t>
  </si>
  <si>
    <t xml:space="preserve">Scaffold_71:314461..314480:+</t>
  </si>
  <si>
    <t xml:space="preserve">TGAAACTTGCAAGAACGGGC</t>
  </si>
  <si>
    <t xml:space="preserve">Scaffold_71:314494..314512:+</t>
  </si>
  <si>
    <t xml:space="preserve">GTCCTTTCCAACAGGTTTC</t>
  </si>
  <si>
    <t xml:space="preserve">mir-153</t>
  </si>
  <si>
    <t xml:space="preserve">Scaffold_27:232010..232029:+</t>
  </si>
  <si>
    <t xml:space="preserve">GUCAUUUUUCUAUUAUGCAA</t>
  </si>
  <si>
    <t xml:space="preserve">Scaffold_27:232047..232066:+</t>
  </si>
  <si>
    <t xml:space="preserve">UUGCAUAGUAACAAAAGUGA</t>
  </si>
  <si>
    <t xml:space="preserve">mir-2246</t>
  </si>
  <si>
    <t xml:space="preserve">Scaffold_282:73987..74006:-</t>
  </si>
  <si>
    <t xml:space="preserve">CAGTGATTCAAGTCCTATCT</t>
  </si>
  <si>
    <t xml:space="preserve">CAACGATTTCAGGCCTATCT</t>
  </si>
  <si>
    <t xml:space="preserve">Scaffold_282:73954..73973:-</t>
  </si>
  <si>
    <t xml:space="preserve">CAATAGGTCTTTAATCATTG</t>
  </si>
  <si>
    <t xml:space="preserve">CAATAGGTCTTTAATTGTTG</t>
  </si>
  <si>
    <t xml:space="preserve">mir-2247</t>
  </si>
  <si>
    <t xml:space="preserve">Scaffold_40:339983..340002:-</t>
  </si>
  <si>
    <t xml:space="preserve">CGTTCAGTCATTCTATGCAT</t>
  </si>
  <si>
    <t xml:space="preserve">CGTTCAGATATTCTCTGCAC</t>
  </si>
  <si>
    <t xml:space="preserve">Scaffold_40:339948..339967:-</t>
  </si>
  <si>
    <t xml:space="preserve">TTGCATAGATTGTCCGAACA</t>
  </si>
  <si>
    <t xml:space="preserve">mir-2248</t>
  </si>
  <si>
    <t xml:space="preserve">Scaffold_282:73855..73874:-</t>
  </si>
  <si>
    <t xml:space="preserve">AGTTGGTAGACTGATTTCAG</t>
  </si>
  <si>
    <t xml:space="preserve">Scaffold_282:73818..73837:-</t>
  </si>
  <si>
    <t xml:space="preserve">TGAAATAGGTCTGCTAACTA</t>
  </si>
  <si>
    <t xml:space="preserve">cin-mir-125</t>
  </si>
  <si>
    <t xml:space="preserve">Scaffold_95:49100..49120:-</t>
  </si>
  <si>
    <t xml:space="preserve">TCCCTGAGACCCTAAAACGTG</t>
  </si>
  <si>
    <t xml:space="preserve">Scaffold_95:49072..49089:-</t>
  </si>
  <si>
    <t xml:space="preserve">ACGTATTCGGCTCTCAGT</t>
  </si>
  <si>
    <t xml:space="preserve">ACGCCTTGGGCTCTCAGT</t>
  </si>
  <si>
    <t xml:space="preserve">mir-2201-3</t>
  </si>
  <si>
    <t xml:space="preserve">Scaffold_71:314258..314277:+</t>
  </si>
  <si>
    <t xml:space="preserve">TGGAACTTATACGAACAGGC</t>
  </si>
  <si>
    <t xml:space="preserve">Scaffold_71:314289..314308:+</t>
  </si>
  <si>
    <t xml:space="preserve">GCCAATTCGTACAAGTTCAA</t>
  </si>
  <si>
    <t xml:space="preserve">GC----------------AC</t>
  </si>
  <si>
    <t xml:space="preserve">mir-2201-1</t>
  </si>
  <si>
    <t xml:space="preserve">Scaffold_71:313864..313883:+</t>
  </si>
  <si>
    <t xml:space="preserve">-------------------C</t>
  </si>
  <si>
    <t xml:space="preserve">Scaffold_71:313897..313915:+</t>
  </si>
  <si>
    <t xml:space="preserve">GTCACTTCGCTTAAGTTTA</t>
  </si>
  <si>
    <t xml:space="preserve">GTTATATTGTTAACATTTT</t>
  </si>
  <si>
    <t xml:space="preserve">mir-2200-6</t>
  </si>
  <si>
    <t xml:space="preserve">Scaffold_71:314826..314845:+</t>
  </si>
  <si>
    <t xml:space="preserve">CGAAACTTGCGTGGAACAGG</t>
  </si>
  <si>
    <t xml:space="preserve">CTGTGCAAAGTTGAAGGAGG</t>
  </si>
  <si>
    <t xml:space="preserve">Scaffold_71:314859..314880:+</t>
  </si>
  <si>
    <t xml:space="preserve">GCCTTTT-CGTGTAAAT---TTCCAT</t>
  </si>
  <si>
    <t xml:space="preserve">TTGTTTTATGTGTATATACTTTTTAC</t>
  </si>
  <si>
    <t xml:space="preserve">mir-2249</t>
  </si>
  <si>
    <t xml:space="preserve">Scaffold_229:119049..119070:+</t>
  </si>
  <si>
    <t xml:space="preserve">CCACAATGAAAGTAGATGTCCG</t>
  </si>
  <si>
    <t xml:space="preserve">Scaffold_229:119082..119101:+</t>
  </si>
  <si>
    <t xml:space="preserve">CGGGATCACTATCATTGTGA</t>
  </si>
  <si>
    <t xml:space="preserve">CGGGATCGCTAGCATTGTGA</t>
  </si>
  <si>
    <t xml:space="preserve">mir-2200-7</t>
  </si>
  <si>
    <t xml:space="preserve">Scaffold_227:447..466:+</t>
  </si>
  <si>
    <t xml:space="preserve">CGAAACUUGCGUGGAACAGG</t>
  </si>
  <si>
    <t xml:space="preserve">Scaffold_227:480..501:+</t>
  </si>
  <si>
    <t xml:space="preserve">GCCUUUUCAUGUAAAUUUCCAU</t>
  </si>
  <si>
    <t xml:space="preserve">mir-2200-3</t>
  </si>
  <si>
    <t xml:space="preserve">Scaffold_71:316541..316560:+</t>
  </si>
  <si>
    <t xml:space="preserve">CAGTATAGGCGGG-------</t>
  </si>
  <si>
    <t xml:space="preserve">Scaffold_71:316574..316595:+</t>
  </si>
  <si>
    <t xml:space="preserve">GCCTTTTCATGTAAATTTCCAT</t>
  </si>
  <si>
    <t xml:space="preserve">----------------------</t>
  </si>
  <si>
    <t xml:space="preserve">mir-2250</t>
  </si>
  <si>
    <t xml:space="preserve">Scaffold_215:87428..87447:+</t>
  </si>
  <si>
    <t xml:space="preserve">CAGGGTGTTGCGTGTTACTT</t>
  </si>
  <si>
    <t xml:space="preserve">CTGGGTGTGCCGTGTTACTT</t>
  </si>
  <si>
    <t xml:space="preserve">Scaffold_215:87464..87485:+</t>
  </si>
  <si>
    <t xml:space="preserve">TCAGTAACACGAATACGTCCTG</t>
  </si>
  <si>
    <t xml:space="preserve">mir-2251</t>
  </si>
  <si>
    <t xml:space="preserve">Scaffold_17:173704..173723:-</t>
  </si>
  <si>
    <t xml:space="preserve">CCAGACACTCAGAAACACGA</t>
  </si>
  <si>
    <t xml:space="preserve">Scaffold_17:173671..173690:-</t>
  </si>
  <si>
    <t xml:space="preserve">TTGTGTATCTGAGTGTTTCT</t>
  </si>
  <si>
    <t xml:space="preserve">mir-2252</t>
  </si>
  <si>
    <t xml:space="preserve">Scaffold_105:163843..163864:-</t>
  </si>
  <si>
    <t xml:space="preserve">GCACCTTGGTCACCATTATTTG</t>
  </si>
  <si>
    <t xml:space="preserve">GCACCTTGGTCACCAATATCTG</t>
  </si>
  <si>
    <t xml:space="preserve">Scaffold_105:163808..163827:-</t>
  </si>
  <si>
    <t xml:space="preserve">GCAGTACTGGAGACAGGTGG</t>
  </si>
  <si>
    <t xml:space="preserve">GCAGTACTGGGGAAAGGTGG</t>
  </si>
  <si>
    <t xml:space="preserve">mir-92-2</t>
  </si>
  <si>
    <t xml:space="preserve">Scaffold_168:27361..27380:+</t>
  </si>
  <si>
    <t xml:space="preserve">CGGTGTGGGTGGGTGCATGA</t>
  </si>
  <si>
    <t xml:space="preserve">CGGTCTTGGATTGTGCACTG</t>
  </si>
  <si>
    <t xml:space="preserve">Scaffold_168:27393..27412:+</t>
  </si>
  <si>
    <t xml:space="preserve">TATTGCACTTCCCTAGACTG</t>
  </si>
  <si>
    <t xml:space="preserve">mir-2253</t>
  </si>
  <si>
    <t xml:space="preserve">Scaffold_54:158014..158035:-</t>
  </si>
  <si>
    <t xml:space="preserve">CAGGTAAATCTTTCAGCTTGTC</t>
  </si>
  <si>
    <t xml:space="preserve">Scaffold_54:157966..157985:-</t>
  </si>
  <si>
    <t xml:space="preserve">AAGCTGTGGGCTTTGCCTAA</t>
  </si>
  <si>
    <t xml:space="preserve">mir-196</t>
  </si>
  <si>
    <t xml:space="preserve">Scaffold_81:252655..252674:-</t>
  </si>
  <si>
    <t xml:space="preserve">TAGGTAGTTTAAAGTTGTGG</t>
  </si>
  <si>
    <t xml:space="preserve">Scaffold_81:252622..252643:-</t>
  </si>
  <si>
    <t xml:space="preserve">CCACAGCTTTAGGCGGCCTGCT</t>
  </si>
  <si>
    <t xml:space="preserve">CCAGAGCTTTATGCGGCCTACT</t>
  </si>
  <si>
    <t xml:space="preserve">cin-mir-31</t>
  </si>
  <si>
    <t xml:space="preserve">Scaffold_260:39452..39472:-</t>
  </si>
  <si>
    <t xml:space="preserve">TGGCAAGATGTTGGCATAGCT</t>
  </si>
  <si>
    <t xml:space="preserve">mir-2254</t>
  </si>
  <si>
    <t xml:space="preserve">Scaffold_54:159196..159218:-</t>
  </si>
  <si>
    <t xml:space="preserve">TAGGTAAATCAAATTTCAGGCTG</t>
  </si>
  <si>
    <t xml:space="preserve">Scaffold_54:159163..159182:-</t>
  </si>
  <si>
    <t xml:space="preserve">CAGCTTGAATTTGTTGCCTA</t>
  </si>
  <si>
    <t xml:space="preserve">CAGCCTGACTTTGTTGCCTA</t>
  </si>
  <si>
    <t xml:space="preserve">mir-8a</t>
  </si>
  <si>
    <t xml:space="preserve">Scaffold_1272:8346..8365:+</t>
  </si>
  <si>
    <t xml:space="preserve">UCACCAACCACGUAGUAUCG</t>
  </si>
  <si>
    <t xml:space="preserve">Scaffold_1272:8380..8400:+</t>
  </si>
  <si>
    <t xml:space="preserve">UAAUACUGCCUGGUAAUGGUG</t>
  </si>
  <si>
    <t xml:space="preserve">cin-mir-34</t>
  </si>
  <si>
    <t xml:space="preserve">Scaffold_38:157099..157120:-</t>
  </si>
  <si>
    <t xml:space="preserve">AGGCAGTGTAGTTAGCTAGTTG</t>
  </si>
  <si>
    <t xml:space="preserve">Scaffold_38:157031..157052:-</t>
  </si>
  <si>
    <t xml:space="preserve">AACTGCTTTTTGCACTACCACG</t>
  </si>
  <si>
    <t xml:space="preserve">AACTACTTTTTGCACTACCACG</t>
  </si>
  <si>
    <t xml:space="preserve">mir-2201-11</t>
  </si>
  <si>
    <t xml:space="preserve">Scaffold_71:312084..312103:+</t>
  </si>
  <si>
    <t xml:space="preserve">TGGAACTTGCATGAACAGGC</t>
  </si>
  <si>
    <t xml:space="preserve">TACATTTTTTAATAAC----</t>
  </si>
  <si>
    <t xml:space="preserve">Scaffold_71:312116..312134:+</t>
  </si>
  <si>
    <t xml:space="preserve">GTCTGTTTTACCAAGGTCC</t>
  </si>
  <si>
    <t xml:space="preserve">-------------------</t>
  </si>
  <si>
    <t xml:space="preserve">mir-2201-9</t>
  </si>
  <si>
    <t xml:space="preserve">Scaffold_71:313098..313117:+</t>
  </si>
  <si>
    <t xml:space="preserve">TATAA---------------</t>
  </si>
  <si>
    <t xml:space="preserve">Scaffold_71:313140..313158:+</t>
  </si>
  <si>
    <t xml:space="preserve">TTTTTTGCAAGTTACCACA</t>
  </si>
  <si>
    <t xml:space="preserve">mir-2255</t>
  </si>
  <si>
    <t xml:space="preserve">Scaffold_391:62229..62248:+</t>
  </si>
  <si>
    <t xml:space="preserve">TTCAACCATCACGGCACTAT</t>
  </si>
  <si>
    <t xml:space="preserve">Scaffold_391:62262..62281:+</t>
  </si>
  <si>
    <t xml:space="preserve">CCAAGGTCGAGGTGATTGAA</t>
  </si>
  <si>
    <t xml:space="preserve">mir-2256</t>
  </si>
  <si>
    <t xml:space="preserve">Scaffold_761:12154..12173:-</t>
  </si>
  <si>
    <t xml:space="preserve">CAGGCTTGCATTTCAAGTAA</t>
  </si>
  <si>
    <t xml:space="preserve">CAGGCTTGTGTTTCAAGTTA</t>
  </si>
  <si>
    <t xml:space="preserve">Scaffold_761:12124..12143:-</t>
  </si>
  <si>
    <t xml:space="preserve">TCACTTGAAACCCAGGACCT</t>
  </si>
  <si>
    <t xml:space="preserve">mir-2257</t>
  </si>
  <si>
    <t xml:space="preserve">Scaffold_111:146779..146797:+</t>
  </si>
  <si>
    <t xml:space="preserve">CGCCGGGGTATGACGTCGT</t>
  </si>
  <si>
    <t xml:space="preserve">CGCCGGAGTACGCCGTGTT</t>
  </si>
  <si>
    <t xml:space="preserve">Scaffold_111:146819..146840:+</t>
  </si>
  <si>
    <t xml:space="preserve">TAGTACGTCGTTCTCCGGACGG</t>
  </si>
  <si>
    <t xml:space="preserve">mir-2258</t>
  </si>
  <si>
    <t xml:space="preserve">Scaffold_38:152686..152705:-</t>
  </si>
  <si>
    <t xml:space="preserve">TATGATTGATGTTTAATGGC</t>
  </si>
  <si>
    <t xml:space="preserve">Scaffold_38:152649..152668:-</t>
  </si>
  <si>
    <t xml:space="preserve">AGCTTTTGACCATCTTTCTG</t>
  </si>
  <si>
    <t xml:space="preserve">AGCTTTTAGCCATCATTCTG</t>
  </si>
  <si>
    <t xml:space="preserve">mir-2259</t>
  </si>
  <si>
    <t xml:space="preserve">Scaffold_10:19968..19987:-</t>
  </si>
  <si>
    <t xml:space="preserve">UAUUCGGAAAUGUAGGGUGG</t>
  </si>
  <si>
    <t xml:space="preserve">Scaffold_10:19932..19951:-</t>
  </si>
  <si>
    <t xml:space="preserve">ACCAUUCUGUGUUUCGAAUG</t>
  </si>
  <si>
    <t xml:space="preserve">mir-2214-1</t>
  </si>
  <si>
    <t xml:space="preserve">Scaffold_288:23554..23573:+</t>
  </si>
  <si>
    <t xml:space="preserve">ACAAUGAAAUUAACCUUCUC</t>
  </si>
  <si>
    <t xml:space="preserve">Scaffold_288:23584..23603:+</t>
  </si>
  <si>
    <t xml:space="preserve">GGAUAGGUUGAAUUCAUCGU</t>
  </si>
  <si>
    <t xml:space="preserve">mir-2214-2</t>
  </si>
  <si>
    <t xml:space="preserve">Scaffold_288:20682..20701:+</t>
  </si>
  <si>
    <t xml:space="preserve">Scaffold_288:20712..20731:+</t>
  </si>
  <si>
    <t xml:space="preserve">mir-2201-5</t>
  </si>
  <si>
    <t xml:space="preserve">Scaffold_71:312560..312579:+</t>
  </si>
  <si>
    <t xml:space="preserve">TGGAACTTGTTTTGAACAGG</t>
  </si>
  <si>
    <t xml:space="preserve">TAGAGTTGCTTT--------</t>
  </si>
  <si>
    <t xml:space="preserve">Scaffold_71:312597..312618:+</t>
  </si>
  <si>
    <t xml:space="preserve">GCCTGCTCAAACTAGTTCTCGT</t>
  </si>
  <si>
    <t xml:space="preserve">mir-2260</t>
  </si>
  <si>
    <t xml:space="preserve">Scaffold_50:123508..123530:+</t>
  </si>
  <si>
    <t xml:space="preserve">ACTGATGTAGAACAAGGCATGCG</t>
  </si>
  <si>
    <t xml:space="preserve">Scaffold_50:123541..123560:+</t>
  </si>
  <si>
    <t xml:space="preserve">CGCGTCTTGTTCTACTCACC</t>
  </si>
  <si>
    <t xml:space="preserve">CGCGCCAGGTTTTACTCAAA</t>
  </si>
  <si>
    <t xml:space="preserve">mir-92-5</t>
  </si>
  <si>
    <t xml:space="preserve">Scaffold_20:506287..506306:+</t>
  </si>
  <si>
    <t xml:space="preserve">AGGCCTGGCGAAGTGCATTG</t>
  </si>
  <si>
    <t xml:space="preserve">AGACCAGACAAAGTGTATTG</t>
  </si>
  <si>
    <t xml:space="preserve">Scaffold_20:506321..506340:+</t>
  </si>
  <si>
    <t xml:space="preserve">TATTGCACTCGTCCCGGTCT</t>
  </si>
  <si>
    <t xml:space="preserve">TATTGCACTTGTCCCGGTCT</t>
  </si>
  <si>
    <t xml:space="preserve">mir-92-4</t>
  </si>
  <si>
    <t xml:space="preserve">Scaffold_20:505833..505852:+</t>
  </si>
  <si>
    <t xml:space="preserve">GGTCGTGTTTGGTGTATCAT</t>
  </si>
  <si>
    <t xml:space="preserve">GGCCGAGTGTGGTGTATTGT</t>
  </si>
  <si>
    <t xml:space="preserve">Scaffold_20:505869..505888:+</t>
  </si>
  <si>
    <t xml:space="preserve">TATTGCACCTGTCCCGGCCG</t>
  </si>
  <si>
    <t xml:space="preserve">mir-2261</t>
  </si>
  <si>
    <t xml:space="preserve">Scaffold_19:282394..282415:+</t>
  </si>
  <si>
    <t xml:space="preserve">CGCTCCATATATGTCACACATT</t>
  </si>
  <si>
    <t xml:space="preserve">CGCTCCATATACGTCACACATT</t>
  </si>
  <si>
    <t xml:space="preserve">Scaffold_19:282425..282444:+</t>
  </si>
  <si>
    <t xml:space="preserve">AGTGTAATGTCTATGGAAGC</t>
  </si>
  <si>
    <t xml:space="preserve">mir-2262</t>
  </si>
  <si>
    <t xml:space="preserve">Scaffold_90:48863..48882:-</t>
  </si>
  <si>
    <t xml:space="preserve">GGCTTGGCGACTGTAGCATA</t>
  </si>
  <si>
    <t xml:space="preserve">Scaffold_90:48830..48850:-</t>
  </si>
  <si>
    <t xml:space="preserve">TTTGCTACTTTCACCAAGATC</t>
  </si>
  <si>
    <t xml:space="preserve">---------------------</t>
  </si>
  <si>
    <t xml:space="preserve">cin-mir-219</t>
  </si>
  <si>
    <t xml:space="preserve">Scaffold_71:80046..80065:-</t>
  </si>
  <si>
    <t xml:space="preserve">TGATTGTCCAAACGCAAGCT</t>
  </si>
  <si>
    <t xml:space="preserve">TGATTGTCCAAACGCAATAC</t>
  </si>
  <si>
    <t xml:space="preserve">Scaffold_71:80011..80030:-</t>
  </si>
  <si>
    <t xml:space="preserve">GCGATTGTGTCTGGACATCT</t>
  </si>
  <si>
    <t xml:space="preserve">GTGTTTTCGTATGGACATCG</t>
  </si>
  <si>
    <t xml:space="preserve">mir-92-1</t>
  </si>
  <si>
    <t xml:space="preserve">Scaffold_168:27061..27080:+</t>
  </si>
  <si>
    <t xml:space="preserve">AGGTTTGGACCGGTGCACCA</t>
  </si>
  <si>
    <t xml:space="preserve">AGGTTTGGATCGGTACATTA</t>
  </si>
  <si>
    <t xml:space="preserve">Scaffold_168:27097..27116:+</t>
  </si>
  <si>
    <t xml:space="preserve">TATTGCACTTGTCCCGGCCT</t>
  </si>
  <si>
    <t xml:space="preserve">mir-2263</t>
  </si>
  <si>
    <t xml:space="preserve">Scaffold_1220:5995..6013:+</t>
  </si>
  <si>
    <t xml:space="preserve">AAGGATGCCGGTTTGAGCT</t>
  </si>
  <si>
    <t xml:space="preserve">AGTTATTGCAAACTGTGTT</t>
  </si>
  <si>
    <t xml:space="preserve">cin-mir-133</t>
  </si>
  <si>
    <t xml:space="preserve">Scaffold_844:21334..21353:+</t>
  </si>
  <si>
    <t xml:space="preserve">GTTGGTAAAGTGGAATCAAA</t>
  </si>
  <si>
    <t xml:space="preserve">GTTGGTAAAGAGGATCGAAC</t>
  </si>
  <si>
    <t xml:space="preserve">Scaffold_844:21375..21396:+</t>
  </si>
  <si>
    <t xml:space="preserve">TTTGGTCCCCTTCAACCAGCTG</t>
  </si>
  <si>
    <t xml:space="preserve">TTTGGTCCCCTTCAACCAGCTA</t>
  </si>
  <si>
    <t xml:space="preserve">mir-29</t>
  </si>
  <si>
    <t xml:space="preserve">Scaffold_35:15078..15097:+</t>
  </si>
  <si>
    <t xml:space="preserve">ACCGUCUCCUUUUGGUGCAG</t>
  </si>
  <si>
    <t xml:space="preserve">Scaffold_35:15117..15136:+</t>
  </si>
  <si>
    <t xml:space="preserve">UAGCACCAUUAGAAAAUGGU</t>
  </si>
  <si>
    <t xml:space="preserve">mir-126</t>
  </si>
  <si>
    <t xml:space="preserve">Scaffold_196:41547..41565:-</t>
  </si>
  <si>
    <t xml:space="preserve">CCTTGTTACCTACGGTACC</t>
  </si>
  <si>
    <t xml:space="preserve">Scaffold_196:41507..41526:-</t>
  </si>
  <si>
    <t xml:space="preserve">CGTACCGTGAGTAATAAAGC</t>
  </si>
  <si>
    <t xml:space="preserve">mir-2264</t>
  </si>
  <si>
    <t xml:space="preserve">Scaffold_52:196178..196197:-</t>
  </si>
  <si>
    <t xml:space="preserve">TAGCAGCAAAGACAGTATTG</t>
  </si>
  <si>
    <t xml:space="preserve">Scaffold_52:196146..196165:-</t>
  </si>
  <si>
    <t xml:space="preserve">CAATGCTGCACTTGCTGCTC</t>
  </si>
  <si>
    <t xml:space="preserve">CAATACTGGTTATGTTGCTC</t>
  </si>
  <si>
    <t xml:space="preserve">mir-2209-1</t>
  </si>
  <si>
    <t xml:space="preserve">Scaffold_3:463171..463189:+</t>
  </si>
  <si>
    <t xml:space="preserve">TTCTATTTTGTTGGTTTTC</t>
  </si>
  <si>
    <t xml:space="preserve">mir-2265</t>
  </si>
  <si>
    <t xml:space="preserve">Scaffold_182:136689..136706:+</t>
  </si>
  <si>
    <t xml:space="preserve">GGATTTTGGGCGCGGGCG</t>
  </si>
  <si>
    <t xml:space="preserve">TTACTGCGAAAACCG-CG</t>
  </si>
  <si>
    <t xml:space="preserve">mir-2266</t>
  </si>
  <si>
    <t xml:space="preserve">Scaffold_255:85816..85835:+</t>
  </si>
  <si>
    <t xml:space="preserve">ATTTCACTCTTTCAACTGTT</t>
  </si>
  <si>
    <t xml:space="preserve">Scaffold_255:85851..85870:+</t>
  </si>
  <si>
    <t xml:space="preserve">AGCCGTTGTTGCAGTGAAGT</t>
  </si>
  <si>
    <t xml:space="preserve">AGCCGTTGTTGCAGTGAAAT</t>
  </si>
  <si>
    <t xml:space="preserve">mir-2267</t>
  </si>
  <si>
    <t xml:space="preserve">Scaffold_761:12360..12379:-</t>
  </si>
  <si>
    <t xml:space="preserve">AGGCGGTCCCTCAGATGGTT</t>
  </si>
  <si>
    <t xml:space="preserve">AGGCGGCACGTCAGAATGGC</t>
  </si>
  <si>
    <t xml:space="preserve">Scaffold_761:12330..12349:-</t>
  </si>
  <si>
    <t xml:space="preserve">AACACTCTGGCGTTCCGTCA</t>
  </si>
  <si>
    <t xml:space="preserve">mir-132</t>
  </si>
  <si>
    <t xml:space="preserve">Scaffold_380:26646..26665:-</t>
  </si>
  <si>
    <t xml:space="preserve">AACAGTGACACCATGTATTG</t>
  </si>
  <si>
    <t xml:space="preserve">CAGATAGACACCACATATCA</t>
  </si>
  <si>
    <t xml:space="preserve">Scaffold_380:26617..26636:-</t>
  </si>
  <si>
    <t xml:space="preserve">CGATATATGATGTCGATGTG</t>
  </si>
  <si>
    <t xml:space="preserve">cin-mir-1473</t>
  </si>
  <si>
    <t xml:space="preserve">Scaffold_95:49701..49721:-</t>
  </si>
  <si>
    <t xml:space="preserve">ACCCACGTATTCGATCTTGCG</t>
  </si>
  <si>
    <t xml:space="preserve">TCCCAAATCTTCGATCTTGTG</t>
  </si>
  <si>
    <t xml:space="preserve">Scaffold_95:49663..49684:-</t>
  </si>
  <si>
    <t xml:space="preserve">TCAAGCTCGGGTTTATGGGTGT</t>
  </si>
  <si>
    <t xml:space="preserve">TCAAGCTCGGTTTTATGGGTGC</t>
  </si>
  <si>
    <t xml:space="preserve">mir-2269</t>
  </si>
  <si>
    <t xml:space="preserve">Scaffold_355:40568..40586:+</t>
  </si>
  <si>
    <t xml:space="preserve">AAAAGTGTTTTTGTGTGTG</t>
  </si>
  <si>
    <t xml:space="preserve">ACATACATTGGTTTCACTT</t>
  </si>
  <si>
    <t xml:space="preserve">mir-2268</t>
  </si>
  <si>
    <t xml:space="preserve">Scaffold_27:122065..122084:+</t>
  </si>
  <si>
    <t xml:space="preserve">CGCCTGCATCTTTACAGCTT</t>
  </si>
  <si>
    <t xml:space="preserve">CGCCTGCACTTTTACAGCTT</t>
  </si>
  <si>
    <t xml:space="preserve">Scaffold_27:122108..122127:+</t>
  </si>
  <si>
    <t xml:space="preserve">AATGCTGTAAAATAAAGGCA</t>
  </si>
  <si>
    <t xml:space="preserve">mir-2270</t>
  </si>
  <si>
    <t xml:space="preserve">Scaffold_50:37024..37043:+</t>
  </si>
  <si>
    <t xml:space="preserve">GCTCTTTCTTTTGCAATC-AC</t>
  </si>
  <si>
    <t xml:space="preserve">GCCTGATCAATTGCAATTGAC</t>
  </si>
  <si>
    <t xml:space="preserve">Scaffold_50:37058..37077:+</t>
  </si>
  <si>
    <t xml:space="preserve">TTATTGCTTTTGATTGCGCA</t>
  </si>
  <si>
    <t xml:space="preserve">TTATTGCTTCTGATTGCGCC</t>
  </si>
  <si>
    <t xml:space="preserve">mir-92-3</t>
  </si>
  <si>
    <t xml:space="preserve">Scaffold_20:505498..505517:+</t>
  </si>
  <si>
    <t xml:space="preserve">CGGCTGGTACAAGAGCACGA</t>
  </si>
  <si>
    <t xml:space="preserve">CGGTCGGTTTAGGCGCATTA</t>
  </si>
  <si>
    <t xml:space="preserve">Scaffold_20:505528..505547:+</t>
  </si>
  <si>
    <t xml:space="preserve">mir-2206-1</t>
  </si>
  <si>
    <t xml:space="preserve">Scaffold_223:143934..143953:-</t>
  </si>
  <si>
    <t xml:space="preserve">GGTTTTCCATGTGTAAGAGC</t>
  </si>
  <si>
    <t xml:space="preserve">GGTTCCCCATGTGTAAGAGC</t>
  </si>
  <si>
    <t xml:space="preserve">Scaffold_223:143901..143920:-</t>
  </si>
  <si>
    <t xml:space="preserve">TATTGCACATGTTGTACCAA</t>
  </si>
  <si>
    <t xml:space="preserve">mir-2271</t>
  </si>
  <si>
    <t xml:space="preserve">Scaffold_105:162824..162844:-</t>
  </si>
  <si>
    <t xml:space="preserve">AACACCTTAATCACCAATGTG</t>
  </si>
  <si>
    <t xml:space="preserve">Scaffold_105:162789..162808:-</t>
  </si>
  <si>
    <t xml:space="preserve">AACGCATTGGATTAAGGTGG</t>
  </si>
  <si>
    <t xml:space="preserve">AGCACATTGGATTAAGGTGG</t>
  </si>
  <si>
    <t xml:space="preserve">mir-15</t>
  </si>
  <si>
    <t xml:space="preserve">Scaffold_52:196536..196555:-</t>
  </si>
  <si>
    <t xml:space="preserve">TAGCAGCACACAAAACTATC</t>
  </si>
  <si>
    <t xml:space="preserve">AAGCAGCACACAAAACTATC</t>
  </si>
  <si>
    <t xml:space="preserve">Scaffold_52:196503..196522:-</t>
  </si>
  <si>
    <t xml:space="preserve">CTGGTTTCTGTGAGCTGCTT</t>
  </si>
  <si>
    <t xml:space="preserve">CTGGTTTCTGTGTGCCGCTA</t>
  </si>
  <si>
    <t xml:space="preserve">mir-2207-2</t>
  </si>
  <si>
    <t xml:space="preserve">Scaffold_56:297188..297207:+</t>
  </si>
  <si>
    <t xml:space="preserve">AACGTATGTCGAGCAAACAT</t>
  </si>
  <si>
    <t xml:space="preserve">Scaffold_56:297230..297249:+</t>
  </si>
  <si>
    <t xml:space="preserve">CAAGTTTGTCGCCATACTTC</t>
  </si>
  <si>
    <t xml:space="preserve">CAAGTTTGCTGGCATACTTC</t>
  </si>
  <si>
    <t xml:space="preserve">mir-2207-1</t>
  </si>
  <si>
    <t xml:space="preserve">Scaffold_2489:981..1000:+</t>
  </si>
  <si>
    <t xml:space="preserve">AACGUAUGUCGAGCAAACAU</t>
  </si>
  <si>
    <t xml:space="preserve">Scaffold_2489:1023..1042:+</t>
  </si>
  <si>
    <t xml:space="preserve">CAAGUUUGUCGCCAUACUUC</t>
  </si>
  <si>
    <t xml:space="preserve">mir-2272</t>
  </si>
  <si>
    <t xml:space="preserve">Scaffold_873:2103..2124:-</t>
  </si>
  <si>
    <t xml:space="preserve">AGTCAGGATTACGGTTAGTTTT</t>
  </si>
  <si>
    <t xml:space="preserve">GCCCAG----CCGGCTAGCTTG</t>
  </si>
  <si>
    <t xml:space="preserve">Scaffold_873:2074..2094:-</t>
  </si>
  <si>
    <t xml:space="preserve">AACAACCGGTAACCCTGTCCG</t>
  </si>
  <si>
    <t xml:space="preserve">TCGACCCGATAACC--GTTCG</t>
  </si>
  <si>
    <t xml:space="preserve">mir-2273</t>
  </si>
  <si>
    <t xml:space="preserve">Scaffold_17:193435..193456:-</t>
  </si>
  <si>
    <t xml:space="preserve">CACTGTGGATCTTGTCCTATAC</t>
  </si>
  <si>
    <t xml:space="preserve">CACTGTGGATCTTGTACTATAC</t>
  </si>
  <si>
    <t xml:space="preserve">Scaffold_17:193386..193407:-</t>
  </si>
  <si>
    <t xml:space="preserve">TATCGACAAGATCTCTCAGTGG</t>
  </si>
  <si>
    <t xml:space="preserve">mir-2274</t>
  </si>
  <si>
    <t xml:space="preserve">Scaffold_50:122632..122653:+</t>
  </si>
  <si>
    <t xml:space="preserve">CCAGATGTGGTGCAGGCATGCG</t>
  </si>
  <si>
    <t xml:space="preserve">ACAGATGTGGTGCAGGCATGCA</t>
  </si>
  <si>
    <t xml:space="preserve">Scaffold_50:122661..122679:+</t>
  </si>
  <si>
    <t xml:space="preserve">CATGCCTTTATCATGTCCG</t>
  </si>
  <si>
    <t xml:space="preserve">CATGTCGCCATCACATCCG</t>
  </si>
  <si>
    <t xml:space="preserve">mir-2275</t>
  </si>
  <si>
    <t xml:space="preserve">Scaffold_175:26068..26085:-</t>
  </si>
  <si>
    <t xml:space="preserve">GGGGAAGTATGGTTGCTG</t>
  </si>
  <si>
    <t xml:space="preserve">GGGGTAGCATGGTAGCTG</t>
  </si>
  <si>
    <t xml:space="preserve">mir-2276</t>
  </si>
  <si>
    <t xml:space="preserve">Scaffold_116:88228..88247:+</t>
  </si>
  <si>
    <t xml:space="preserve">CAAGGAACGGAAATGAGCCG</t>
  </si>
  <si>
    <t xml:space="preserve">Scaffold_116:88265..88284:+</t>
  </si>
  <si>
    <t xml:space="preserve">AGCGTTTCATACGTTCCTTA</t>
  </si>
  <si>
    <t xml:space="preserve">AGCGTCTATTTCGTTCCTTT</t>
  </si>
  <si>
    <t xml:space="preserve">mir-2277</t>
  </si>
  <si>
    <t xml:space="preserve">Scaffold_27:121861..121880:+</t>
  </si>
  <si>
    <t xml:space="preserve">AAGTCTTTGCCCAACAGCAA</t>
  </si>
  <si>
    <t xml:space="preserve">Scaffold_27:121905..121926:+</t>
  </si>
  <si>
    <t xml:space="preserve">TATGCTGATGAACAAAGGCTTG</t>
  </si>
  <si>
    <t xml:space="preserve">mir-2278</t>
  </si>
  <si>
    <t xml:space="preserve">Scaffold_81:252379..252397:-</t>
  </si>
  <si>
    <t xml:space="preserve">CTACCCTGTCTTTAAGCTG</t>
  </si>
  <si>
    <t xml:space="preserve">CTACCCTGTATTTACGCTG</t>
  </si>
  <si>
    <t xml:space="preserve">Scaffold_81:252341..252359:-</t>
  </si>
  <si>
    <t xml:space="preserve">TCAGCTTAATAACTGGGCG</t>
  </si>
  <si>
    <t xml:space="preserve">ACAGCTTTTATACAGGGCA</t>
  </si>
  <si>
    <t xml:space="preserve">mir-2279</t>
  </si>
  <si>
    <t xml:space="preserve">Scaffold_50:122290..122311:+</t>
  </si>
  <si>
    <t xml:space="preserve">TCGAATGTTATGCAGGCACGTG</t>
  </si>
  <si>
    <t xml:space="preserve">TCGAATGTTGTGCAGGCACGTG</t>
  </si>
  <si>
    <t xml:space="preserve">Scaffold_50:122329..122347:+</t>
  </si>
  <si>
    <t xml:space="preserve">CACGCGTCACGTGACATCG</t>
  </si>
  <si>
    <t xml:space="preserve">CACGTGTCACGTGACATCG</t>
  </si>
  <si>
    <t xml:space="preserve">mir-2206-3</t>
  </si>
  <si>
    <t xml:space="preserve">Scaffold_223:144016..144035:-</t>
  </si>
  <si>
    <t xml:space="preserve">TATTGCACTTTTACTGTACC</t>
  </si>
  <si>
    <t xml:space="preserve">mir-281</t>
  </si>
  <si>
    <t xml:space="preserve">Scaffold_211:21171..21189:+</t>
  </si>
  <si>
    <t xml:space="preserve">CGGAGAGTAATTTCATGTT</t>
  </si>
  <si>
    <t xml:space="preserve">CGGAGGGTTATTTCATGCC</t>
  </si>
  <si>
    <t xml:space="preserve">Scaffold_211:21204..21225:+</t>
  </si>
  <si>
    <t xml:space="preserve">TGTCATGGAGTTGCTCTCTTAT</t>
  </si>
  <si>
    <t xml:space="preserve">TGTCATGGAGTTGCTCTCTCAT</t>
  </si>
  <si>
    <t xml:space="preserve">mir-2280</t>
  </si>
  <si>
    <t xml:space="preserve">Scaffold_222:34847..34866:-</t>
  </si>
  <si>
    <t xml:space="preserve">CTTGCTCTTACTGTGACATC</t>
  </si>
  <si>
    <t xml:space="preserve">Scaffold_222:34817..34836:-</t>
  </si>
  <si>
    <t xml:space="preserve">GGATATCCAGACAGGGCAAA</t>
  </si>
  <si>
    <t xml:space="preserve">GGATACCCAGACAGGGCAAA</t>
  </si>
  <si>
    <t xml:space="preserve">mir-2281</t>
  </si>
  <si>
    <t xml:space="preserve">Scaffold_873:1697..1719:-</t>
  </si>
  <si>
    <t xml:space="preserve">TTTGTTTTAAGGCTTCATTTTCT</t>
  </si>
  <si>
    <t xml:space="preserve">GATCTTCTGACG------TCACT</t>
  </si>
  <si>
    <t xml:space="preserve">Scaffold_873:1666..1685:-</t>
  </si>
  <si>
    <t xml:space="preserve">AAAATGGATCTTGACAAAAC</t>
  </si>
  <si>
    <t xml:space="preserve">AATGT---------------</t>
  </si>
  <si>
    <t xml:space="preserve">mir-2282</t>
  </si>
  <si>
    <t xml:space="preserve">Scaffold_965:3754..3771:+</t>
  </si>
  <si>
    <t xml:space="preserve">AACUUUAAAUUGGUAAGA</t>
  </si>
  <si>
    <t xml:space="preserve">mir-2283</t>
  </si>
  <si>
    <t xml:space="preserve">Scaffold_215:87062..87081:+</t>
  </si>
  <si>
    <t xml:space="preserve">ACGACAAGTAGGGTCCTTTT</t>
  </si>
  <si>
    <t xml:space="preserve">ACCGCAAGTTGGCTCCTCTT</t>
  </si>
  <si>
    <t xml:space="preserve">Scaffold_215:87094..87113:+</t>
  </si>
  <si>
    <t xml:space="preserve">CAGGATGTTCGACTTGTTGT</t>
  </si>
  <si>
    <t xml:space="preserve">cin-mir-183</t>
  </si>
  <si>
    <t xml:space="preserve">Scaffold_291:71781..71800:-</t>
  </si>
  <si>
    <t xml:space="preserve">TATGGCACTGGTAGAATTCA</t>
  </si>
  <si>
    <t xml:space="preserve">TATGGCACTAGTAGAAATCA</t>
  </si>
  <si>
    <t xml:space="preserve">Scaffold_291:71750..71769:-</t>
  </si>
  <si>
    <t xml:space="preserve">GTGGTTCAACAAGCGCCGTA</t>
  </si>
  <si>
    <t xml:space="preserve">GTGGTTTCACAGGTGCCATA</t>
  </si>
  <si>
    <t xml:space="preserve">mir-2206-2</t>
  </si>
  <si>
    <t xml:space="preserve">Scaffold_223:143838..143857:-</t>
  </si>
  <si>
    <t xml:space="preserve">GGTATGTTTAGTGTTCAAGA</t>
  </si>
  <si>
    <t xml:space="preserve">GGTACATCCCGTGTGTAAGA</t>
  </si>
  <si>
    <t xml:space="preserve">Scaffold_223:143806..143826:-</t>
  </si>
  <si>
    <t xml:space="preserve">TATTGCACACTAATGTACCCT</t>
  </si>
  <si>
    <t xml:space="preserve">TATTGCACACGTATGTACCCT</t>
  </si>
  <si>
    <t xml:space="preserve">mir-182</t>
  </si>
  <si>
    <t xml:space="preserve">Scaffold_291:70323..70342:-</t>
  </si>
  <si>
    <t xml:space="preserve">CTTGGCAAAATATAGAACTC</t>
  </si>
  <si>
    <t xml:space="preserve">Scaffold_291:70280..70299:-</t>
  </si>
  <si>
    <t xml:space="preserve">GTGGGCTGTATTTTGCCGAC</t>
  </si>
  <si>
    <t xml:space="preserve">GTGGTTCATATTTTACCAAA</t>
  </si>
  <si>
    <t xml:space="preserve">mir-2284</t>
  </si>
  <si>
    <t xml:space="preserve">Scaffold_9:256080..256099:+</t>
  </si>
  <si>
    <t xml:space="preserve">TGTTGACGGCGGGGATGTTA</t>
  </si>
  <si>
    <t xml:space="preserve">Scaffold_9:256112..256131:+</t>
  </si>
  <si>
    <t xml:space="preserve">CAACGTTATCGCCGTCTTCA</t>
  </si>
  <si>
    <t xml:space="preserve">CAACTTTTCCGTCATCTTCA</t>
  </si>
  <si>
    <t xml:space="preserve">mir-2285</t>
  </si>
  <si>
    <t xml:space="preserve">Scaffold_522:22455..22474:+</t>
  </si>
  <si>
    <t xml:space="preserve">GGTCCTTGAGTTCTGAGCAC</t>
  </si>
  <si>
    <t xml:space="preserve">Scaffold_522:22521..22539:+</t>
  </si>
  <si>
    <t xml:space="preserve">TAAAGATCCAAGGGCCACC</t>
  </si>
  <si>
    <t xml:space="preserve">mir-2286</t>
  </si>
  <si>
    <t xml:space="preserve">Scaffold_17:433116..433137:+</t>
  </si>
  <si>
    <t xml:space="preserve">CAACGAGUCCCUGAAAAAUCCC</t>
  </si>
  <si>
    <t xml:space="preserve">Scaffold_17:433152..433171:+</t>
  </si>
  <si>
    <t xml:space="preserve">GGUGUUUCAGGGAAUCGUUA</t>
  </si>
  <si>
    <t xml:space="preserve">mir-2287</t>
  </si>
  <si>
    <t xml:space="preserve">Scaffold_701:9597..9616:-</t>
  </si>
  <si>
    <t xml:space="preserve">UGCAUGUAGAGCAGAUAGAU</t>
  </si>
  <si>
    <t xml:space="preserve">mir-7</t>
  </si>
  <si>
    <t xml:space="preserve">Scaffold_116:233779..233798:+</t>
  </si>
  <si>
    <t xml:space="preserve">TGGAAGACTAGTGATTTTGT</t>
  </si>
  <si>
    <t xml:space="preserve">Scaffold_116:233810..233830:+</t>
  </si>
  <si>
    <t xml:space="preserve">CAACAATCTATGGTCTCCTGC</t>
  </si>
  <si>
    <t xml:space="preserve">CAACAATCTTTAGTCTACTGC</t>
  </si>
  <si>
    <t xml:space="preserve">mir-2288</t>
  </si>
  <si>
    <t xml:space="preserve">Scaffold_83:284303..284322:-</t>
  </si>
  <si>
    <t xml:space="preserve">AAGTTGGAAATTGATTGACT</t>
  </si>
  <si>
    <t xml:space="preserve">CAAATGGTAAGGAACCGACA</t>
  </si>
  <si>
    <t xml:space="preserve">mir-2289</t>
  </si>
  <si>
    <t xml:space="preserve">Scaffold_83:289679..289698:-</t>
  </si>
  <si>
    <t xml:space="preserve">AAGUUGGAAUUUGAUUGACU</t>
  </si>
  <si>
    <t xml:space="preserve">mir-2290</t>
  </si>
  <si>
    <t xml:space="preserve">Scaffold_1669:1698..1717:-</t>
  </si>
  <si>
    <t xml:space="preserve">AAGUUGGAAGUUGAUUGACU</t>
  </si>
  <si>
    <t xml:space="preserve">mir-2233</t>
  </si>
  <si>
    <t xml:space="preserve">Scaffold_360:28209..28228:-</t>
  </si>
  <si>
    <t xml:space="preserve">TCGAAACCAAAATACTCCAG</t>
  </si>
  <si>
    <t xml:space="preserve">TTGAGACTAAGATTCTTCAG</t>
  </si>
  <si>
    <t xml:space="preserve">Scaffold_360:28165..28184:-</t>
  </si>
  <si>
    <t xml:space="preserve">AGTGGAATGTTTTGTTTCGA</t>
  </si>
  <si>
    <t xml:space="preserve">AGCGGAATGTTTTGTTTCGA</t>
  </si>
  <si>
    <t xml:space="preserve">mir-2291</t>
  </si>
  <si>
    <t xml:space="preserve">Scaffold_255:85712..85731:+</t>
  </si>
  <si>
    <t xml:space="preserve">CCTTGTAGGAGTAAAGGGAA</t>
  </si>
  <si>
    <t xml:space="preserve">CCTTGTTGGGGCAAAGCGAA</t>
  </si>
  <si>
    <t xml:space="preserve">Scaffold_255:85743..85762:+</t>
  </si>
  <si>
    <t xml:space="preserve">TTCACTTTGCCACTGCAGGT</t>
  </si>
  <si>
    <t xml:space="preserve">mir-375</t>
  </si>
  <si>
    <t xml:space="preserve">Scaffold_76:12959..12978:-</t>
  </si>
  <si>
    <t xml:space="preserve">ACGTTGGTCGCACGATCAAA</t>
  </si>
  <si>
    <t xml:space="preserve">ACGTTGGTCGCGCGATCAAA</t>
  </si>
  <si>
    <t xml:space="preserve">Scaffold_76:12896..12915:-</t>
  </si>
  <si>
    <t xml:space="preserve">CTTGTTCGTTCGGCTCGCGT</t>
  </si>
  <si>
    <t xml:space="preserve">mir-96</t>
  </si>
  <si>
    <t xml:space="preserve">Scaffold_291:70794..70813:-</t>
  </si>
  <si>
    <t xml:space="preserve">TTTGGCACTTGCACAATATT</t>
  </si>
  <si>
    <t xml:space="preserve">TTTGGCACTTGCACAAAATT</t>
  </si>
  <si>
    <t xml:space="preserve">Scaffold_291:70761..70780:-</t>
  </si>
  <si>
    <t xml:space="preserve">AATTCTGGACAAGTGCCTAC</t>
  </si>
  <si>
    <t xml:space="preserve">AATTCTGGACGAGCGCCGAC</t>
  </si>
  <si>
    <t xml:space="preserve">mir-2292</t>
  </si>
  <si>
    <t xml:space="preserve">Scaffold_10:20262..20283:-</t>
  </si>
  <si>
    <t xml:space="preserve">UGCUUCAUCUACUAGGUUAGCU</t>
  </si>
  <si>
    <t xml:space="preserve">Scaffold_10:20234..20253:-</t>
  </si>
  <si>
    <t xml:space="preserve">UAGCUCUAGCUGAUGUAGCA</t>
  </si>
  <si>
    <t xml:space="preserve">mir-2211-1</t>
  </si>
  <si>
    <t xml:space="preserve">Scaffold_312:69536..69555:-</t>
  </si>
  <si>
    <t xml:space="preserve">AGACTTGTAATAGCAGCATG</t>
  </si>
  <si>
    <t xml:space="preserve">TGGCTTGGGCTCGCAGCGTG</t>
  </si>
  <si>
    <t xml:space="preserve">Scaffold_312:69502..69521:-</t>
  </si>
  <si>
    <t xml:space="preserve">TAGGCTGCTAATGCAAGCCC</t>
  </si>
  <si>
    <t xml:space="preserve">TAGGCTGCTAATGCAAGCCA</t>
  </si>
  <si>
    <t xml:space="preserve">mir-2293</t>
  </si>
  <si>
    <t xml:space="preserve">Scaffold_187:12372..12391:-</t>
  </si>
  <si>
    <t xml:space="preserve">TAGTTCAACTCCATACAGAA</t>
  </si>
  <si>
    <t xml:space="preserve">TAGTTCAACTCCAATTAGAA</t>
  </si>
  <si>
    <t xml:space="preserve">Scaffold_187:12341..12360:-</t>
  </si>
  <si>
    <t xml:space="preserve">GTTCTGTATAAGTTGAGCTG</t>
  </si>
  <si>
    <t xml:space="preserve">GTTCTATTTAAGTTGAACTG</t>
  </si>
  <si>
    <t xml:space="preserve">mir-2221</t>
  </si>
  <si>
    <t xml:space="preserve">Scaffold_539:4606..4625:-</t>
  </si>
  <si>
    <t xml:space="preserve">GUACGUACGUCAUAAUAAAA</t>
  </si>
  <si>
    <t xml:space="preserve">Scaffold_539:4569..4588:-</t>
  </si>
  <si>
    <t xml:space="preserve">AAAGUAUUGUGACGUCGUUA</t>
  </si>
  <si>
    <t xml:space="preserve">mir-2294</t>
  </si>
  <si>
    <t xml:space="preserve">Scaffold_105:134097..134116:-</t>
  </si>
  <si>
    <t xml:space="preserve">GUGGGUAUAUUAGGAAGCUU</t>
  </si>
  <si>
    <t xml:space="preserve">Scaffold_105:134052..134072:-</t>
  </si>
  <si>
    <t xml:space="preserve">UAUCUUUCUAUUUUCCCACAG</t>
  </si>
  <si>
    <t xml:space="preserve">mir-2295</t>
  </si>
  <si>
    <t xml:space="preserve">Scaffold_157:87991..88010:-</t>
  </si>
  <si>
    <t xml:space="preserve">AGATCTTCTGGCTATAGTTT</t>
  </si>
  <si>
    <t xml:space="preserve">TTATCTTTTATTTTAAGTAT</t>
  </si>
  <si>
    <t xml:space="preserve">Scaffold_157:87938..87958:-</t>
  </si>
  <si>
    <t xml:space="preserve">AAACAA-----TTATCAGAAGATTTC</t>
  </si>
  <si>
    <t xml:space="preserve">AAACAACATTTTTACTAGAAACTTTC</t>
  </si>
  <si>
    <t xml:space="preserve">mir-2296</t>
  </si>
  <si>
    <t xml:space="preserve">Scaffold_376:6761..6780:-</t>
  </si>
  <si>
    <t xml:space="preserve">TAACGAAACCGTGTGTTTAG</t>
  </si>
  <si>
    <t xml:space="preserve">mir-2202-6</t>
  </si>
  <si>
    <t xml:space="preserve">Scaffold_83:288009..288028:-</t>
  </si>
  <si>
    <t xml:space="preserve">UGAGUUGGUGCUAUCAUGCU</t>
  </si>
  <si>
    <t xml:space="preserve">Scaffold_83:287975..287994:-</t>
  </si>
  <si>
    <t xml:space="preserve">CAAGGGGAAGUACCAGCUCU</t>
  </si>
  <si>
    <t xml:space="preserve">mir-2211-2</t>
  </si>
  <si>
    <t xml:space="preserve">Scaffold_110:223632..223651:+</t>
  </si>
  <si>
    <t xml:space="preserve">UUACUUGCUUUAACAGUAUG</t>
  </si>
  <si>
    <t xml:space="preserve">Scaffold_110:223663..223680:+</t>
  </si>
  <si>
    <t xml:space="preserve">UAGGCUGCUAAUGCAAGC</t>
  </si>
  <si>
    <t xml:space="preserve">mir-2298</t>
  </si>
  <si>
    <t xml:space="preserve">Scaffold_1143:3105..3122:+</t>
  </si>
  <si>
    <t xml:space="preserve">UAUAAAUGACAAAAUAUU</t>
  </si>
  <si>
    <t xml:space="preserve">mir-2297</t>
  </si>
  <si>
    <t xml:space="preserve">Scaffold_50:123251..123271:+</t>
  </si>
  <si>
    <t xml:space="preserve">TCG--------------------------------------------------------------------------------------------CACGTTGTGCAGGCAAGC</t>
  </si>
  <si>
    <t xml:space="preserve">TCTGCCTGAGCCGTCGATGCACAACAGAAAGTCCATATTTATCCTTGAAACAAAATATGGTTAGGTCGGAACACAATTTCTGCCACACGGTGTCGCACGTTGTGCAGGCATGC</t>
  </si>
  <si>
    <t xml:space="preserve">Scaffold_50:123287..123306:+</t>
  </si>
  <si>
    <t xml:space="preserve">TGCTGTGTTGTCCAATTGTG</t>
  </si>
  <si>
    <t xml:space="preserve">TGCTGTGCTGTTCAATTGTG</t>
  </si>
  <si>
    <t xml:space="preserve">mir-2299</t>
  </si>
  <si>
    <t xml:space="preserve">Scaffold_50:122196..122215:+</t>
  </si>
  <si>
    <t xml:space="preserve">CATTTTGATGGCTACCTCCC</t>
  </si>
  <si>
    <t xml:space="preserve">mir-2217-1-as</t>
  </si>
  <si>
    <t xml:space="preserve">Scaffold_20:189845..189864:-</t>
  </si>
  <si>
    <t xml:space="preserve">GGGTGCATTGCGGAGCGAGC</t>
  </si>
  <si>
    <t xml:space="preserve">AGGAGCATCGCGCAACGGAC</t>
  </si>
  <si>
    <t xml:space="preserve">Scaffold_20:189812..189831:-</t>
  </si>
  <si>
    <t xml:space="preserve">CCCGTTCCAACAATGTTCCG</t>
  </si>
  <si>
    <t xml:space="preserve">CCCGTTCCAACCATGTTCCG</t>
  </si>
  <si>
    <t xml:space="preserve">mir-2300</t>
  </si>
  <si>
    <t xml:space="preserve">Scaffold_86:253915..253935:-</t>
  </si>
  <si>
    <t xml:space="preserve">TCATTTCCTCACCAATTATGT</t>
  </si>
  <si>
    <t xml:space="preserve">TCATTTCCTCGCCAATTATGT</t>
  </si>
  <si>
    <t xml:space="preserve">Scaffold_86:253881..253900:-</t>
  </si>
  <si>
    <t xml:space="preserve">ACGTGGATGTGGACTTGATA</t>
  </si>
  <si>
    <t xml:space="preserve">ACGTGGACTTGGATTTGATA</t>
  </si>
  <si>
    <t xml:space="preserve">mir-2302</t>
  </si>
  <si>
    <t xml:space="preserve">Scaffold_521:11641..11660:-</t>
  </si>
  <si>
    <t xml:space="preserve">CTTGGAAATGCATGTGCTTT</t>
  </si>
  <si>
    <t xml:space="preserve">TGTGTAGGTCGACACACTGC</t>
  </si>
  <si>
    <t xml:space="preserve">mir-2301</t>
  </si>
  <si>
    <t xml:space="preserve">Scaffold_26:406212..406230:-</t>
  </si>
  <si>
    <t xml:space="preserve">GACTATGATGAGATGT-TGG</t>
  </si>
  <si>
    <t xml:space="preserve">GACACTGATGAGTTCTATGG</t>
  </si>
  <si>
    <t xml:space="preserve">Scaffold_26:406164..406181:-</t>
  </si>
  <si>
    <t xml:space="preserve">ATCTCCACACTGAGT----CCA</t>
  </si>
  <si>
    <t xml:space="preserve">ATCTCCATTCTGAGTCCTACTA</t>
  </si>
  <si>
    <t xml:space="preserve">mir-2303</t>
  </si>
  <si>
    <t xml:space="preserve">Scaffold_390:57994..58011:+</t>
  </si>
  <si>
    <t xml:space="preserve">AGGTAGTTGG--TTGTGTTG</t>
  </si>
  <si>
    <t xml:space="preserve">AGTTAAGCGGCCTTCGGGTT</t>
  </si>
  <si>
    <t xml:space="preserve">mir-2205-2</t>
  </si>
  <si>
    <t xml:space="preserve">Scaffold_38:152906..152925:-</t>
  </si>
  <si>
    <t xml:space="preserve">TGGCAGTGATCGCAAGTTAG</t>
  </si>
  <si>
    <t xml:space="preserve">Scaffold_38:152864..152882:-</t>
  </si>
  <si>
    <t xml:space="preserve">AGGGTCTAGCCTGCCTGCC</t>
  </si>
  <si>
    <t xml:space="preserve">AGGGTCTATCCTGCCTGCC</t>
  </si>
  <si>
    <t xml:space="preserve">mir-2205-3</t>
  </si>
  <si>
    <t xml:space="preserve">Scaffold_38:153355..153374:-</t>
  </si>
  <si>
    <t xml:space="preserve">Scaffold_38:153313..153332:-</t>
  </si>
  <si>
    <t xml:space="preserve">AGGGGCTAAATTGCCTGCCA</t>
  </si>
  <si>
    <t xml:space="preserve">AGGGTCTATCCTGCCTGCCA</t>
  </si>
  <si>
    <t xml:space="preserve">mir-2219-1</t>
  </si>
  <si>
    <t xml:space="preserve">Scaffold_622:17688..17705:+</t>
  </si>
  <si>
    <t xml:space="preserve">TGT--------------------------------------GGTTAAGTTGGTGCA</t>
  </si>
  <si>
    <t xml:space="preserve">TGCCTGGGCAATAACGGCGCTTGCTTTTTTCACATTTACAGGGATAAACCAGGATA</t>
  </si>
  <si>
    <t xml:space="preserve">mir-2304</t>
  </si>
  <si>
    <t xml:space="preserve">Scaffold_38:155314..155333:-</t>
  </si>
  <si>
    <t xml:space="preserve">TGGCAGTGAGCTATCGTAGC</t>
  </si>
  <si>
    <t xml:space="preserve">Scaffold_38:155249..155268:-</t>
  </si>
  <si>
    <t xml:space="preserve">CAGCTGTTACCTCACTACCT</t>
  </si>
  <si>
    <t xml:space="preserve">CAGCTGTTACCTCACTACCC</t>
  </si>
  <si>
    <t xml:space="preserve">mir-2305</t>
  </si>
  <si>
    <t xml:space="preserve">Scaffold_44:68364..68383:-</t>
  </si>
  <si>
    <t xml:space="preserve">CGTGTTGTGGAGAACGACAA</t>
  </si>
  <si>
    <t xml:space="preserve">Scaffold_44:68331..68350:-</t>
  </si>
  <si>
    <t xml:space="preserve">TAGGTCTGTCTACACAGCAA</t>
  </si>
  <si>
    <t xml:space="preserve">TAGGTCTGTCTACACAACAC</t>
  </si>
  <si>
    <t xml:space="preserve">cin-mir-33a</t>
  </si>
  <si>
    <t xml:space="preserve">Scaffold_1128:11016..11035:-</t>
  </si>
  <si>
    <t xml:space="preserve">GTGCATTGTAGTTGCATTGC</t>
  </si>
  <si>
    <t xml:space="preserve">mir-2306</t>
  </si>
  <si>
    <t xml:space="preserve">Scaffold_1:584945..584964:+</t>
  </si>
  <si>
    <t xml:space="preserve">CCCCAGGCCGGTGTCGTGAA</t>
  </si>
  <si>
    <t xml:space="preserve">GTAATGAGCGAACCAGTGAA</t>
  </si>
  <si>
    <t xml:space="preserve">mir-2308</t>
  </si>
  <si>
    <t xml:space="preserve">Scaffold_146:118233..118251:-</t>
  </si>
  <si>
    <t xml:space="preserve">GTGCTCTGGGCCTCGTTGG</t>
  </si>
  <si>
    <t xml:space="preserve">GTCGTCTTGAATTTGTGTC</t>
  </si>
  <si>
    <t xml:space="preserve">Scaffold_146:118157..118176:-</t>
  </si>
  <si>
    <t xml:space="preserve">CCAACAGGTCTGCATTCGGC</t>
  </si>
  <si>
    <t xml:space="preserve">CCACAAGGTCGGAGTCCGGC</t>
  </si>
  <si>
    <t xml:space="preserve">cin-mir-135-2</t>
  </si>
  <si>
    <t xml:space="preserve">Scaffold_292:33743..33764:+</t>
  </si>
  <si>
    <t xml:space="preserve">TATGGCTTTTACATTCCTGTGT</t>
  </si>
  <si>
    <t xml:space="preserve">TATGGCTTCTACATTCCTGTGT</t>
  </si>
  <si>
    <t xml:space="preserve">mir-2307</t>
  </si>
  <si>
    <t xml:space="preserve">Scaffold_251:98060..98079:+</t>
  </si>
  <si>
    <t xml:space="preserve">CTCCGCAGCTTTTGCTGCAT</t>
  </si>
  <si>
    <t xml:space="preserve">Scaffold_251:98107..98126:+</t>
  </si>
  <si>
    <t xml:space="preserve">ATGCAACAAAACTGCGGTTA</t>
  </si>
  <si>
    <t xml:space="preserve">mir-2209-2</t>
  </si>
  <si>
    <t xml:space="preserve">Scaffold_73:251719..251737:+</t>
  </si>
  <si>
    <t xml:space="preserve">TT------------CTATTTTGTTG------------------------------------------------------------GTTTCT</t>
  </si>
  <si>
    <t xml:space="preserve">TTAAATAGAACCCATTATTTCGCTGCGCTAAGGCTACGTTCGTTAAGTGCTCTGCCCAAGGACAGTACCGACTAACTGACAACCAGTTTCG</t>
  </si>
  <si>
    <t xml:space="preserve">mir-2219-2</t>
  </si>
  <si>
    <t xml:space="preserve">Scaffold_1543:4742..4761:-</t>
  </si>
  <si>
    <t xml:space="preserve">GTGTGGTTGGTTGGTGGTTG</t>
  </si>
  <si>
    <t xml:space="preserve">Scaffold_1543:4698..4717:-</t>
  </si>
  <si>
    <t xml:space="preserve">ACCCATTCATTCCCCGCACA</t>
  </si>
  <si>
    <t xml:space="preserve">TCTTAATCGCTCCAC-----</t>
  </si>
  <si>
    <t xml:space="preserve">mir-2309</t>
  </si>
  <si>
    <t xml:space="preserve">Scaffold_511:13082..13101:-</t>
  </si>
  <si>
    <t xml:space="preserve">CUUCCCUGGGGGUGCUGGUA</t>
  </si>
  <si>
    <t xml:space="preserve">mir-2202-2</t>
  </si>
  <si>
    <t xml:space="preserve">Scaffold_1669:83..102:-</t>
  </si>
  <si>
    <t xml:space="preserve">UGAGUUGGUGCUAUCAUACU</t>
  </si>
  <si>
    <t xml:space="preserve">Scaffold_1669:48..68:-</t>
  </si>
  <si>
    <t xml:space="preserve">CAAGGGAAAGUACCAGCUUUG</t>
  </si>
  <si>
    <t xml:space="preserve">mir-2204-2-as</t>
  </si>
  <si>
    <t xml:space="preserve">Scaffold_20:190083..190102:-</t>
  </si>
  <si>
    <t xml:space="preserve">TTGACTTTCAAGAATTAGGT</t>
  </si>
  <si>
    <t xml:space="preserve">TTGACTTTCGAGAAGTAGGT</t>
  </si>
  <si>
    <t xml:space="preserve">mir-2310</t>
  </si>
  <si>
    <t xml:space="preserve">Scaffold_41:288938..288957:-</t>
  </si>
  <si>
    <t xml:space="preserve">TGCAATATAGCTATTTTGTG</t>
  </si>
  <si>
    <t xml:space="preserve">TGAAGTTTTGCTCATTTATG</t>
  </si>
  <si>
    <t xml:space="preserve">mir-2311</t>
  </si>
  <si>
    <t xml:space="preserve">Scaffold_4:19196..19214:+</t>
  </si>
  <si>
    <t xml:space="preserve">CAATATAAAGTTGACCTGA</t>
  </si>
  <si>
    <t xml:space="preserve">CAAACTCGTTTTGACG---</t>
  </si>
  <si>
    <t xml:space="preserve">Scaffold_4:19270..19289:+</t>
  </si>
  <si>
    <t xml:space="preserve">AGGTCAGCTTTGCCATCAAC</t>
  </si>
  <si>
    <t xml:space="preserve">AGGTCAACTCTGTTTGCAGC</t>
  </si>
  <si>
    <t xml:space="preserve">mir-135</t>
  </si>
  <si>
    <t xml:space="preserve">Scaffold_292:34187..34208:+</t>
  </si>
  <si>
    <t xml:space="preserve">TATGGCTTTCTTTTCCTGTGTG</t>
  </si>
  <si>
    <t xml:space="preserve">TATGGCTTTCTTATCCTGTGTG</t>
  </si>
  <si>
    <t xml:space="preserve">Scaffold_292:34221..34243:+</t>
  </si>
  <si>
    <t xml:space="preserve">TCACAGTAAAGTAAGCCATTATC</t>
  </si>
  <si>
    <t xml:space="preserve">TCACAGCATAGGAAGCCTTTACT</t>
  </si>
  <si>
    <t xml:space="preserve">mir-2312</t>
  </si>
  <si>
    <t xml:space="preserve">Scaffold_192:17204..17221:+</t>
  </si>
  <si>
    <t xml:space="preserve">TGGGAGAATTGGCAGAAG</t>
  </si>
  <si>
    <t xml:space="preserve">TTAAAAAGCAAGCAAAAA</t>
  </si>
  <si>
    <t xml:space="preserve">mir-2231</t>
  </si>
  <si>
    <t xml:space="preserve">Scaffold_68:71706..71725:+</t>
  </si>
  <si>
    <t xml:space="preserve">GACAAAGCTGTTTATCATCT</t>
  </si>
  <si>
    <t xml:space="preserve">GACAGAGTTGTTTATTTGCT</t>
  </si>
  <si>
    <t xml:space="preserve">Scaffold_68:71744..71763:+</t>
  </si>
  <si>
    <t xml:space="preserve">CAAGATGTTGACACCCTTGT</t>
  </si>
  <si>
    <t xml:space="preserve">CCCAATGTGGACACCCTGGT</t>
  </si>
  <si>
    <t xml:space="preserve">mir-2313</t>
  </si>
  <si>
    <t xml:space="preserve">Scaffold_402:49502..49521:-</t>
  </si>
  <si>
    <t xml:space="preserve">ATCGCTCTGTTATGCTTCGG</t>
  </si>
  <si>
    <t xml:space="preserve">Scaffold_402:49462..49481:-</t>
  </si>
  <si>
    <t xml:space="preserve">CCGAAGCGTAACAGAGCGAT</t>
  </si>
  <si>
    <t xml:space="preserve">mir-2314</t>
  </si>
  <si>
    <t xml:space="preserve">Scaffold_861:20020..20039:+</t>
  </si>
  <si>
    <t xml:space="preserve">TTTGGCACCATGACGATCAA</t>
  </si>
  <si>
    <t xml:space="preserve">TTTGGCACCATGACGATCCA</t>
  </si>
  <si>
    <t xml:space="preserve">Scaffold_861:20094..20113:+</t>
  </si>
  <si>
    <t xml:space="preserve">CGGATTGACATGGTGTCAGA</t>
  </si>
  <si>
    <t xml:space="preserve">mir-2315</t>
  </si>
  <si>
    <t xml:space="preserve">Scaffold_342:54673..54693:-</t>
  </si>
  <si>
    <t xml:space="preserve">TGAGCTTTCGTCTTATGATTG</t>
  </si>
  <si>
    <t xml:space="preserve">CAAGTCATCGCACAATGATTA</t>
  </si>
  <si>
    <t xml:space="preserve">Scaffold_342:54641..54662:-</t>
  </si>
  <si>
    <t xml:space="preserve">AATCATTAGATGAAAACTCACG</t>
  </si>
  <si>
    <t xml:space="preserve">ATAGGTAAGAGCGTTCTACAGG</t>
  </si>
  <si>
    <t xml:space="preserve">mir-2317</t>
  </si>
  <si>
    <t xml:space="preserve">Scaffold_481:54407..54425:+</t>
  </si>
  <si>
    <t xml:space="preserve">ACGTGACGTGACGTGACGT</t>
  </si>
  <si>
    <t xml:space="preserve">mir-2316</t>
  </si>
  <si>
    <t xml:space="preserve">mir-2318</t>
  </si>
  <si>
    <t xml:space="preserve">Scaffold_136:35481..35499:-</t>
  </si>
  <si>
    <t xml:space="preserve">TAGGTTGTTGTATATGTGG</t>
  </si>
  <si>
    <t xml:space="preserve">GAGATTTTGAAATA-----</t>
  </si>
  <si>
    <t xml:space="preserve">mir-2218-1</t>
  </si>
  <si>
    <t xml:space="preserve">Scaffold_757:22414..22432:-</t>
  </si>
  <si>
    <t xml:space="preserve">GAGTATTCAGTTGTGTGTG</t>
  </si>
  <si>
    <t xml:space="preserve">mir-2218-2</t>
  </si>
  <si>
    <t xml:space="preserve">Scaffold_549:43774..43792:-</t>
  </si>
  <si>
    <t xml:space="preserve">GACAGTGCAGTTGTAT---</t>
  </si>
  <si>
    <t xml:space="preserve">mir-2320</t>
  </si>
  <si>
    <t xml:space="preserve">Scaffold_83:287183..287202:-</t>
  </si>
  <si>
    <t xml:space="preserve">AAGUUGGCUGUGAUUUGGCU</t>
  </si>
  <si>
    <t xml:space="preserve">mir-2321</t>
  </si>
  <si>
    <t xml:space="preserve">Scaffold_145:96051..96068:+</t>
  </si>
  <si>
    <t xml:space="preserve">GCGCTGCGGGTCCGCTGT</t>
  </si>
  <si>
    <t xml:space="preserve">ATGGTTGGTGTCAGCGGA</t>
  </si>
  <si>
    <t xml:space="preserve">mir-2319</t>
  </si>
  <si>
    <t xml:space="preserve">Scaffold_1079:7401..7420:+</t>
  </si>
  <si>
    <t xml:space="preserve">CGCAAUACACAUGGUGUCAU</t>
  </si>
  <si>
    <t xml:space="preserve">Scaffold_1079:7433..7453:+</t>
  </si>
  <si>
    <t xml:space="preserve">UGACGCCAUCGCGUAUUGGUU</t>
  </si>
  <si>
    <t xml:space="preserve">mir-9</t>
  </si>
  <si>
    <t xml:space="preserve">Scaffold_171:195407..195426:+</t>
  </si>
  <si>
    <t xml:space="preserve">TCTTTGGTTATCCAGTTTGA</t>
  </si>
  <si>
    <t xml:space="preserve">TCTTGTGT------GTTTAG</t>
  </si>
  <si>
    <t xml:space="preserve">mir-2322</t>
  </si>
  <si>
    <t xml:space="preserve">Scaffold_458:37462..37479:-</t>
  </si>
  <si>
    <t xml:space="preserve">TTCGAAGA---CGATCAGATC</t>
  </si>
  <si>
    <t xml:space="preserve">TTCCGCGGCCCCGATCGAGTC</t>
  </si>
  <si>
    <t xml:space="preserve">mir-2323</t>
  </si>
  <si>
    <t xml:space="preserve">Scaffold_1753:117..134:+</t>
  </si>
  <si>
    <t xml:space="preserve">ACGUGAAAUUGUUGACUG</t>
  </si>
  <si>
    <t xml:space="preserve">mir-2324</t>
  </si>
  <si>
    <t xml:space="preserve">Scaffold_207:150298..150315:+</t>
  </si>
  <si>
    <t xml:space="preserve">ACAAAAAACGTGGGTCAC</t>
  </si>
  <si>
    <t xml:space="preserve">mir-2326</t>
  </si>
  <si>
    <t xml:space="preserve">Scaffold_403:14486..14504:-</t>
  </si>
  <si>
    <t xml:space="preserve">AUAUCUAAUUGAUUGUUGG</t>
  </si>
  <si>
    <t xml:space="preserve">mir-2325</t>
  </si>
  <si>
    <t xml:space="preserve">Scaffold_956:10351..10371:+</t>
  </si>
  <si>
    <t xml:space="preserve">TAAAATATTGGTTTAGTTTTT</t>
  </si>
  <si>
    <t xml:space="preserve">mir-2327</t>
  </si>
  <si>
    <t xml:space="preserve">Scaffold_979:3672..3689:+</t>
  </si>
  <si>
    <t xml:space="preserve">UGUGUGAAGUAGAGGAAC</t>
  </si>
  <si>
    <t xml:space="preserve">mir-2329</t>
  </si>
  <si>
    <t xml:space="preserve">Scaffold_189:160809..160828:+</t>
  </si>
  <si>
    <t xml:space="preserve">AACCATGTTAATAGCAGTTG</t>
  </si>
  <si>
    <t xml:space="preserve">Scaffold_189:160851..160868:+</t>
  </si>
  <si>
    <t xml:space="preserve">CACATGTTGTTAACATGG</t>
  </si>
  <si>
    <t xml:space="preserve">mir-2330</t>
  </si>
  <si>
    <t xml:space="preserve">Scaffold_212:95364..95382:-</t>
  </si>
  <si>
    <t xml:space="preserve">ATTTGATTATTTTGTGGGT</t>
  </si>
  <si>
    <t xml:space="preserve">ATATGTTTTT---------</t>
  </si>
  <si>
    <t xml:space="preserve">mir-2331</t>
  </si>
  <si>
    <t xml:space="preserve">Scaffold_135:46333..46352:+</t>
  </si>
  <si>
    <t xml:space="preserve">UUGGUGCUGUGUAAUGUGUA</t>
  </si>
  <si>
    <t xml:space="preserve">Scaffold_135:46366..46383:+</t>
  </si>
  <si>
    <t xml:space="preserve">UUCAUAUUAUGCUAAAUG</t>
  </si>
  <si>
    <t xml:space="preserve">mir-2328</t>
  </si>
  <si>
    <t xml:space="preserve">Scaffold_656:17032..17051:+</t>
  </si>
  <si>
    <t xml:space="preserve">ACCCCGCTTAATCGACCCAC</t>
  </si>
  <si>
    <t xml:space="preserve">CTTTCATTCAGCTGTTCTTT</t>
  </si>
  <si>
    <t xml:space="preserve">Scaffold_656:17084..17101:+</t>
  </si>
  <si>
    <t xml:space="preserve">GTGGTCCGATTAAGCGGG</t>
  </si>
  <si>
    <t xml:space="preserve">GCTATAAAAATAAGCAAA</t>
  </si>
  <si>
    <t xml:space="preserve">mir-2332</t>
  </si>
  <si>
    <t xml:space="preserve">Scaffold_139:141745..141764:-</t>
  </si>
  <si>
    <t xml:space="preserve">ATACATTCATTTTGACATAC</t>
  </si>
  <si>
    <t xml:space="preserve">CCATATTCTCCTTGACCTAT</t>
  </si>
  <si>
    <t xml:space="preserve">Scaffold_139:141699..141718:-</t>
  </si>
  <si>
    <t xml:space="preserve">TATGTAATGATGATGTATGG</t>
  </si>
  <si>
    <t xml:space="preserve">CATTTAAATATAAAACTTTG</t>
  </si>
  <si>
    <t xml:space="preserve">mir-2204-1</t>
  </si>
  <si>
    <t xml:space="preserve">Scaffold_30:324283..324300:+</t>
  </si>
  <si>
    <t xml:space="preserve">TTGAAC--------------------------------------------------TTTCTAAGTAAT</t>
  </si>
  <si>
    <t xml:space="preserve">GTGAACAATATATCATTATGTTGAGTTCGTTCATGTTAATGTGCATTAACGGTTGATTTCTGAGTAAA</t>
  </si>
  <si>
    <t xml:space="preserve">mir-2202-3</t>
  </si>
  <si>
    <t xml:space="preserve">Scaffold_83:285008..285027:-</t>
  </si>
  <si>
    <t xml:space="preserve">TGAGTTGGTTATCATTGTTG</t>
  </si>
  <si>
    <t xml:space="preserve">Scaffold_83:284973..284992:-</t>
  </si>
  <si>
    <t xml:space="preserve">TAACGATGTTAGTCAATGCA</t>
  </si>
  <si>
    <t xml:space="preserve">mir-2333</t>
  </si>
  <si>
    <t xml:space="preserve">Scaffold_98:44028..44047:-</t>
  </si>
  <si>
    <t xml:space="preserve">TCTGGTTTTCAATGTGTAAA</t>
  </si>
  <si>
    <t xml:space="preserve">mir-2336</t>
  </si>
  <si>
    <t xml:space="preserve">Scaffold_1211:1477..1494:-</t>
  </si>
  <si>
    <t xml:space="preserve">GGGGCAAGATGGGATTTT</t>
  </si>
  <si>
    <t xml:space="preserve">CGCA--------------</t>
  </si>
  <si>
    <t xml:space="preserve">mir-2335</t>
  </si>
  <si>
    <t xml:space="preserve">Scaffold_62:217201..217222:+</t>
  </si>
  <si>
    <t xml:space="preserve">CTTGTCTGCACTCCCGTTCTTT</t>
  </si>
  <si>
    <t xml:space="preserve">CCTATTTTAATTCTCTTTTATT</t>
  </si>
  <si>
    <t xml:space="preserve">Scaffold_62:217244..217263:+</t>
  </si>
  <si>
    <t xml:space="preserve">AGAGCGGGAGTGCAGATAAC</t>
  </si>
  <si>
    <t xml:space="preserve">mir-2334</t>
  </si>
  <si>
    <t xml:space="preserve">Scaffold_539:15136..15155:+</t>
  </si>
  <si>
    <t xml:space="preserve">TAAGTT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ATGTTGTGT</t>
  </si>
  <si>
    <t xml:space="preserve">TAAGTTAAAAATGGTTTGTATTTACGTCTGAACTGTAAAATTGTTATATCAAGAAAAATGACTAGTTGGCATTGGAAAAAAAATTAATGTCTAGTTTTCAGTTTTCCATGGACCATAGCTTAATATTTAGATGATTCACTACAGCATTGTTTGAACTTTTACATAGTTGTGCAGTAATTTGTCGTCTTAAGTTTATTTGTGGGGTTTTTATATACCGGTAAATATAAATATATATGGCTCCAATTTTTTGAGTAGGTAGAACCATGTGGTATCATGTCTTCAACTTTTTGATTTATTAAGTACCGGTATATATATGACTCAATTTTTTTATGTAGGTAGGTAATTTTGTTACCGGTTTAGTGTATAATTGTTTTTCTGTTGCAAAGTGCAATAACAAAATTTGTTGTATGTTGGATAGTTTTCAGTTCGGATATTAGTTTGTTATGGTGGAGATGGATGCACTTCCATATAAGTGGTAAAACAAATAATTAATATTGGCACATTGGTTAATACACTGAGTCCCTAAGTATTAAGTGTTGCGGTCTTAAAACAACCACAAGTAGTTGTATGCCCTAT</t>
  </si>
  <si>
    <t xml:space="preserve">mir-2202-1</t>
  </si>
  <si>
    <t xml:space="preserve">Scaffold_83:286415..286434:-</t>
  </si>
  <si>
    <t xml:space="preserve">UGAGUUGGUUAUACAUUCUU</t>
  </si>
  <si>
    <t xml:space="preserve">Scaffold_83:286377..286396:-</t>
  </si>
  <si>
    <t xml:space="preserve">CAAGAAUUUUAACCAACACA</t>
  </si>
  <si>
    <t xml:space="preserve">mir-2202-4</t>
  </si>
  <si>
    <t xml:space="preserve">Scaffold_1669:1220..1239:-</t>
  </si>
  <si>
    <t xml:space="preserve">Scaffold_1669:1180..1199:-</t>
  </si>
  <si>
    <t xml:space="preserve">mir-2205-1</t>
  </si>
  <si>
    <t xml:space="preserve">Scaffold_38:153559..153578:-</t>
  </si>
  <si>
    <t xml:space="preserve">TGGCAGTATGCGCAAGTTAG</t>
  </si>
  <si>
    <t xml:space="preserve">Scaffold_38:153519..153538:-</t>
  </si>
  <si>
    <t xml:space="preserve">AGGGTTTATCCTGTCTGCCA</t>
  </si>
  <si>
    <t xml:space="preserve">mir-2202-5</t>
  </si>
  <si>
    <t xml:space="preserve">Scaffold_1669:1394..1413:-</t>
  </si>
  <si>
    <t xml:space="preserve">Scaffold_1669:1354..1373:-</t>
  </si>
  <si>
    <t xml:space="preserve">mir-2202-7</t>
  </si>
  <si>
    <t xml:space="preserve">Scaffold_83:283448..283467:-</t>
  </si>
  <si>
    <t xml:space="preserve">TGAGTTGGTTATACATTCTT</t>
  </si>
  <si>
    <t xml:space="preserve">TATCTAAACTATACGTTC--</t>
  </si>
  <si>
    <t xml:space="preserve">mir-2337</t>
  </si>
  <si>
    <t xml:space="preserve">Scaffold_108:104875..104892:-</t>
  </si>
  <si>
    <t xml:space="preserve">TGTGTGAATGTAATGGAA</t>
  </si>
  <si>
    <t xml:space="preserve">mir-2201-8</t>
  </si>
  <si>
    <t xml:space="preserve">Scaffold_102:200918..200937:+</t>
  </si>
  <si>
    <t xml:space="preserve">TGGAACTTATTT------------------------TGGACAGG</t>
  </si>
  <si>
    <t xml:space="preserve">TAGGATATTCATGTATATCCCTGTGAATGGGAAAACCAAGGAGG</t>
  </si>
  <si>
    <t xml:space="preserve">mir-2341</t>
  </si>
  <si>
    <t xml:space="preserve">Scaffold_57:226622..226639:+</t>
  </si>
  <si>
    <t xml:space="preserve">TACTTATAAAACGGCGTG</t>
  </si>
  <si>
    <t xml:space="preserve">TGCATGAGAGACTTTGAG</t>
  </si>
  <si>
    <t xml:space="preserve">Scaffold_57:226657..226678:+</t>
  </si>
  <si>
    <t xml:space="preserve">AACGTCGTGTTATCGTTCGGTG</t>
  </si>
  <si>
    <t xml:space="preserve">AAAATAATTTTAGTATTTAGTG</t>
  </si>
  <si>
    <t xml:space="preserve">mir-2340</t>
  </si>
  <si>
    <t xml:space="preserve">Scaffold_746:8505..8524:-</t>
  </si>
  <si>
    <t xml:space="preserve">GGAUCCAUUGGUUGCUGUUU</t>
  </si>
  <si>
    <t xml:space="preserve">mir-2338</t>
  </si>
  <si>
    <t xml:space="preserve">Scaffold_125:54895..54913:-</t>
  </si>
  <si>
    <t xml:space="preserve">UGAAAUGUUGUCACUAGAG</t>
  </si>
  <si>
    <t xml:space="preserve">mir-2226</t>
  </si>
  <si>
    <t xml:space="preserve">Scaffold_114:221310..221329:+</t>
  </si>
  <si>
    <t xml:space="preserve">GTATG---------TGTTTGGTGAAAAGA</t>
  </si>
  <si>
    <t xml:space="preserve">GTGAGAATCAACATTATTTCCTCTCAATG</t>
  </si>
  <si>
    <t xml:space="preserve">mir-2201-3-as</t>
  </si>
  <si>
    <t xml:space="preserve">Scaffold_71:314290..314309:-</t>
  </si>
  <si>
    <t xml:space="preserve">TTTGAACTTGTACGAATTGG</t>
  </si>
  <si>
    <t xml:space="preserve">TGT----------------G</t>
  </si>
  <si>
    <t xml:space="preserve">Scaffold_71:314257..314276:-</t>
  </si>
  <si>
    <t xml:space="preserve">CCTGTTCGTATAAGTTCCAA</t>
  </si>
  <si>
    <t xml:space="preserve">TATACAAGGATGGGC-----</t>
  </si>
  <si>
    <t xml:space="preserve">mir-2344</t>
  </si>
  <si>
    <t xml:space="preserve">Scaffold_399:6381..6399:+</t>
  </si>
  <si>
    <t xml:space="preserve">GUGUUGGAGUUGGGUUUGU</t>
  </si>
  <si>
    <t xml:space="preserve">mir-2343</t>
  </si>
  <si>
    <t xml:space="preserve">Scaffold_532:48161..48179:+</t>
  </si>
  <si>
    <t xml:space="preserve">CATGATGATGAGAATTTGT</t>
  </si>
  <si>
    <t xml:space="preserve">GTTGAAGATAGACGTATGG</t>
  </si>
  <si>
    <t xml:space="preserve">mir-2346</t>
  </si>
  <si>
    <t xml:space="preserve">Scaffold_124:44650..44667:-</t>
  </si>
  <si>
    <t xml:space="preserve">GGTATAACTGTGGTAACT</t>
  </si>
  <si>
    <t xml:space="preserve">mir-2347</t>
  </si>
  <si>
    <t xml:space="preserve">Scaffold_416:59690..59711:-</t>
  </si>
  <si>
    <t xml:space="preserve">AGCTTCTTCCTCAGCTCGCTTT</t>
  </si>
  <si>
    <t xml:space="preserve">Scaffold_416:59663..59682:-</t>
  </si>
  <si>
    <t xml:space="preserve">AGCAAACTCGGGAAGGCGCG</t>
  </si>
  <si>
    <t xml:space="preserve">AGCTGTCTTTGGAAGGCGCC</t>
  </si>
  <si>
    <t xml:space="preserve">mir-2348</t>
  </si>
  <si>
    <t xml:space="preserve">Scaffold_263:535..554:+</t>
  </si>
  <si>
    <t xml:space="preserve">AGUCAGUUGUUGUUGUAUAU</t>
  </si>
  <si>
    <t xml:space="preserve">Scaffold_263:571..590:+</t>
  </si>
  <si>
    <t xml:space="preserve">UAUACAUCACCAGUUGUCUC</t>
  </si>
  <si>
    <t xml:space="preserve">mir-2349</t>
  </si>
  <si>
    <t xml:space="preserve">Scaffold_83:282162..282181:-</t>
  </si>
  <si>
    <t xml:space="preserve">TGAGAATGGTAACCAATACA</t>
  </si>
  <si>
    <t xml:space="preserve">CGAGAAGGACTACGAAGAGA</t>
  </si>
  <si>
    <t xml:space="preserve">mir-2351</t>
  </si>
  <si>
    <t xml:space="preserve">Scaffold_215:83353..83370:+</t>
  </si>
  <si>
    <t xml:space="preserve">ATGTAAAAGAAAAGTGTT</t>
  </si>
  <si>
    <t xml:space="preserve">------------------</t>
  </si>
  <si>
    <t xml:space="preserve">mir-2352</t>
  </si>
  <si>
    <t xml:space="preserve">Scaffold_126:1564..1583:-</t>
  </si>
  <si>
    <t xml:space="preserve">ATCATTTGGCAAAGACAAAG</t>
  </si>
  <si>
    <t xml:space="preserve">ATTTTCGGGAGAATACGAAA</t>
  </si>
  <si>
    <t xml:space="preserve">mir-2350</t>
  </si>
  <si>
    <t xml:space="preserve">Scaffold_5:526267..526286:-</t>
  </si>
  <si>
    <t xml:space="preserve">ACTGTATGTGAAAAAATATG</t>
  </si>
  <si>
    <t xml:space="preserve">GATATGTATTAAAGAACATA</t>
  </si>
  <si>
    <t xml:space="preserve">mir-2353</t>
  </si>
  <si>
    <t xml:space="preserve">Scaffold_136:69376..69394:+</t>
  </si>
  <si>
    <t xml:space="preserve">AAAGUGCAACUUUGAUAAU</t>
  </si>
  <si>
    <t xml:space="preserve">mir-2355</t>
  </si>
  <si>
    <t xml:space="preserve">Scaffold_49:77824..77843:-</t>
  </si>
  <si>
    <t xml:space="preserve">TTTGAGGTAGAACTGGAGGA</t>
  </si>
  <si>
    <t xml:space="preserve">mir-2354</t>
  </si>
  <si>
    <t xml:space="preserve">Scaffold_149:182625..182644:+</t>
  </si>
  <si>
    <t xml:space="preserve">GACAGCTCGCTCAGCTGGCT</t>
  </si>
  <si>
    <t xml:space="preserve">TACAGCTCGCTCAGCTGGCT</t>
  </si>
  <si>
    <t xml:space="preserve">Scaffold_149:182659..182679:+</t>
  </si>
  <si>
    <t xml:space="preserve">AGGCAGCTGTGAGAGAAGTTG</t>
  </si>
  <si>
    <t xml:space="preserve">AGCTTGCAGAATGAGATGTTG</t>
  </si>
  <si>
    <t xml:space="preserve">mir-2356</t>
  </si>
  <si>
    <t xml:space="preserve">Scaffold_407:3805..3822:-</t>
  </si>
  <si>
    <t xml:space="preserve">TCCGTTAATAAAGGCATC</t>
  </si>
  <si>
    <t xml:space="preserve">mir-2202-8</t>
  </si>
  <si>
    <t xml:space="preserve">Scaffold_83:288626..288648:-</t>
  </si>
  <si>
    <t xml:space="preserve">UGAGUUGGUUAUUCAAUCUUGCG</t>
  </si>
  <si>
    <t xml:space="preserve">Scaffold_83:288590..288611:-</t>
  </si>
  <si>
    <t xml:space="preserve">CAAGAUUGGUAACCAACACUAA</t>
  </si>
  <si>
    <t xml:space="preserve">mir-2357</t>
  </si>
  <si>
    <t xml:space="preserve">Scaffold_1044:4720..4739:+</t>
  </si>
  <si>
    <t xml:space="preserve">CAGACAGCUGCGUGUCGUAA</t>
  </si>
  <si>
    <t xml:space="preserve">mir-2358</t>
  </si>
  <si>
    <t xml:space="preserve">Scaffold_55:138833..138852:+</t>
  </si>
  <si>
    <t xml:space="preserve">ACCTAGGAATTTT------------------------------------------GCCACAG</t>
  </si>
  <si>
    <t xml:space="preserve">TATTACAAGTTTTCATAAACCAATGTTTAAAACCTTTAATTTAAATGTTCTTTCAGTTACAG</t>
  </si>
  <si>
    <t xml:space="preserve">Scaffold_55:138861..138880:+</t>
  </si>
  <si>
    <t xml:space="preserve">T--------------------TGTGGCAAAATTCCCTA----------------------------------------------------------------------------------------------------------------------GG</t>
  </si>
  <si>
    <t xml:space="preserve">TCTAAGGTTTGTCTAACATCTTACAGTAATATNNNNNNNNNNNNNNNNNNNNNNNNNNNNNNNNNNNNNNNNNNNNNNNNNNNNNNNNNNNNNNNNNNNNNNNNNNNNNNNNNNNNNNNNNNNNNNNNNNNNTTTCTTAGGGCTGCAAGGATGTATGG</t>
  </si>
  <si>
    <t xml:space="preserve">mir-2345</t>
  </si>
  <si>
    <t xml:space="preserve">Scaffold_132:185783..185800:+</t>
  </si>
  <si>
    <t xml:space="preserve">CTAAGTTTGTTTGAAGCA</t>
  </si>
  <si>
    <t xml:space="preserve">TTGATTTCGGATGTAATA</t>
  </si>
  <si>
    <t xml:space="preserve">mir-2360</t>
  </si>
  <si>
    <t xml:space="preserve">Scaffold_392:24743..24762:-</t>
  </si>
  <si>
    <t xml:space="preserve">CAAUGCAAAAAGGCCAUUUG</t>
  </si>
  <si>
    <t xml:space="preserve">Scaffold_392:24712..24731:-</t>
  </si>
  <si>
    <t xml:space="preserve">AAAUUGCUGAUGUUGUAUUA</t>
  </si>
  <si>
    <t xml:space="preserve">mir-2359</t>
  </si>
  <si>
    <t xml:space="preserve">Scaffold_29:155661..155680:+</t>
  </si>
  <si>
    <t xml:space="preserve">CGTAGTGTATTTCCGATGTT</t>
  </si>
  <si>
    <t xml:space="preserve">Scaffold_29:155711..155730:+</t>
  </si>
  <si>
    <t xml:space="preserve">AAACGTCGAAAATACACCAC</t>
  </si>
  <si>
    <t xml:space="preserve">mir-2361</t>
  </si>
  <si>
    <t xml:space="preserve">Scaffold_187:128488..128506:-</t>
  </si>
  <si>
    <t xml:space="preserve">CAUGUUGUGUUUUUGUAGC</t>
  </si>
  <si>
    <t xml:space="preserve">mir-2224</t>
  </si>
  <si>
    <t xml:space="preserve">Scaffold_5:409419..409438:+</t>
  </si>
  <si>
    <t xml:space="preserve">UAAGUUGUGUAAAUUCAAAC</t>
  </si>
  <si>
    <t xml:space="preserve">mir-2228</t>
  </si>
  <si>
    <t xml:space="preserve">Scaffold_638:2386..2405:+</t>
  </si>
  <si>
    <t xml:space="preserve">GTTGAACATAAACATAATAT</t>
  </si>
  <si>
    <t xml:space="preserve">G-TAGGTCTAAACTTTTTCT</t>
  </si>
  <si>
    <t xml:space="preserve">Scaffold_638:2457..2476:+</t>
  </si>
  <si>
    <t xml:space="preserve">TATATTACTTTTATGTT--CAG</t>
  </si>
  <si>
    <t xml:space="preserve">TTGCAAAATTTTATATTTCCAG</t>
  </si>
  <si>
    <t xml:space="preserve">mir-2363</t>
  </si>
  <si>
    <t xml:space="preserve">Scaffold_177:118487..118506:-</t>
  </si>
  <si>
    <t xml:space="preserve">AAGTATGCTGTATGATGTCA</t>
  </si>
  <si>
    <t xml:space="preserve">Scaffold_177:118453..118473:-</t>
  </si>
  <si>
    <t xml:space="preserve">TGACATGATAAAGTATGTTGT</t>
  </si>
  <si>
    <t xml:space="preserve">mir-2362</t>
  </si>
  <si>
    <t xml:space="preserve">Scaffold_297:51074..51093:+</t>
  </si>
  <si>
    <t xml:space="preserve">TAAAAACAGGCAGTGTAAAT</t>
  </si>
  <si>
    <t xml:space="preserve">CTATGTTATACAGTGGTAAT</t>
  </si>
  <si>
    <t xml:space="preserve">mir-2292-as</t>
  </si>
  <si>
    <t xml:space="preserve">Scaffold_10:20234..20252:+</t>
  </si>
  <si>
    <t xml:space="preserve">UGCUACAUCAGCUAGAGCU</t>
  </si>
  <si>
    <t xml:space="preserve">Scaffold_10:20264..20283:+</t>
  </si>
  <si>
    <t xml:space="preserve">CUAACCUAGUAGAUGAAGCA</t>
  </si>
  <si>
    <t xml:space="preserve">mir-2366</t>
  </si>
  <si>
    <t xml:space="preserve">Scaffold_161:111444..111462:+</t>
  </si>
  <si>
    <t xml:space="preserve">GGTGGT---------AATTGCATAGGGG</t>
  </si>
  <si>
    <t xml:space="preserve">GGCTGTGCAATTACCACTTTTAACCAAT</t>
  </si>
  <si>
    <t xml:space="preserve">mir-2367</t>
  </si>
  <si>
    <t xml:space="preserve">Scaffold_202:123052..123070:+</t>
  </si>
  <si>
    <t xml:space="preserve">UAGAUGAAGAGAGUAAUGA</t>
  </si>
  <si>
    <t xml:space="preserve">mir-2365</t>
  </si>
  <si>
    <t xml:space="preserve">Scaffold_101:56980..56999:-</t>
  </si>
  <si>
    <t xml:space="preserve">ACTGAAGTATACGATGTTTA</t>
  </si>
  <si>
    <t xml:space="preserve">ACCAAAGAAAAAAGCGAAAA</t>
  </si>
  <si>
    <t xml:space="preserve">mir-2225</t>
  </si>
  <si>
    <t xml:space="preserve">Scaffold_6:152683..152701:-</t>
  </si>
  <si>
    <t xml:space="preserve">TTTGTAGGATGAAAAGGTG</t>
  </si>
  <si>
    <t xml:space="preserve">TGTAT--------------</t>
  </si>
  <si>
    <t xml:space="preserve">Scaffold_6:152627..152646:-</t>
  </si>
  <si>
    <t xml:space="preserve">TTTCATCTTTTGATCCTAT------G</t>
  </si>
  <si>
    <t xml:space="preserve">TGTTATCACATAATCTCATTTTCCCA</t>
  </si>
  <si>
    <t xml:space="preserve">mir-2369</t>
  </si>
  <si>
    <t xml:space="preserve">Scaffold_59:270394..270413:+</t>
  </si>
  <si>
    <t xml:space="preserve">ACGTCGTCGTTCCCACCTGG</t>
  </si>
  <si>
    <t xml:space="preserve">ACGTTACTCTCCACACCCAA</t>
  </si>
  <si>
    <t xml:space="preserve">Scaffold_59:270427..270446:+</t>
  </si>
  <si>
    <t xml:space="preserve">ACCAGATGATTATGACGACG</t>
  </si>
  <si>
    <t xml:space="preserve">AACGGCTAATGTT-------</t>
  </si>
  <si>
    <t xml:space="preserve">mir-2370</t>
  </si>
  <si>
    <t xml:space="preserve">Scaffold_19:92622..92640:-</t>
  </si>
  <si>
    <t xml:space="preserve">TGGTCACAGCTGTTTGCAC</t>
  </si>
  <si>
    <t xml:space="preserve">GGGATACTCATCACAATGT</t>
  </si>
  <si>
    <t xml:space="preserve">Scaffold_19:92587..92606:-</t>
  </si>
  <si>
    <t xml:space="preserve">TGGCAAT----------------------CGCCTGCTGACCG</t>
  </si>
  <si>
    <t xml:space="preserve">TGGAATTAAAAATTAATGAAGTTTCTTTCGATTTGCTCTGAG</t>
  </si>
  <si>
    <t xml:space="preserve">mir-2368</t>
  </si>
  <si>
    <t xml:space="preserve">Scaffold_260:22516..22535:-</t>
  </si>
  <si>
    <t xml:space="preserve">CACTGAAACATAGATCACTT</t>
  </si>
  <si>
    <t xml:space="preserve">Scaffold_260:22484..22502:-</t>
  </si>
  <si>
    <t xml:space="preserve">AAAGTGTTTACGTTTCGGT</t>
  </si>
  <si>
    <t xml:space="preserve">ATAGTCTTGGCAGTACTTT</t>
  </si>
  <si>
    <t xml:space="preserve">mir-2364</t>
  </si>
  <si>
    <t xml:space="preserve">Scaffold_62:334372..334391:+</t>
  </si>
  <si>
    <t xml:space="preserve">GCCATGTTG---------ATTTGGTGGCT</t>
  </si>
  <si>
    <t xml:space="preserve">TTCATATTATACTTTCCTACTGTTACACT</t>
  </si>
  <si>
    <t xml:space="preserve">mir-2372</t>
  </si>
  <si>
    <t xml:space="preserve">Scaffold_199:133622..133641:+</t>
  </si>
  <si>
    <t xml:space="preserve">CATGTTTTGTGTAATTGTGT</t>
  </si>
  <si>
    <t xml:space="preserve">CTTGTTTTATGAAATTAGTG</t>
  </si>
  <si>
    <t xml:space="preserve">Scaffold_199:133655..133674:+</t>
  </si>
  <si>
    <t xml:space="preserve">CATGAAAACACCAAACATGT</t>
  </si>
  <si>
    <t xml:space="preserve">AAGG--------------GT</t>
  </si>
  <si>
    <t xml:space="preserve">mir-2371</t>
  </si>
  <si>
    <t xml:space="preserve">Scaffold_248:73931..73950:+</t>
  </si>
  <si>
    <t xml:space="preserve">TAGCAGCTCATCTGGTATAA</t>
  </si>
  <si>
    <t xml:space="preserve">Scaffold_248:73987..74008:+</t>
  </si>
  <si>
    <t xml:space="preserve">TTTTCAGACCAGATGTGCTACC</t>
  </si>
  <si>
    <t xml:space="preserve">TAGTTGCACTGCTTTTCATACT</t>
  </si>
  <si>
    <t xml:space="preserve">mir-2374</t>
  </si>
  <si>
    <t xml:space="preserve">Scaffold_568:13957..13975:+</t>
  </si>
  <si>
    <t xml:space="preserve">AAUGGAAUUGUUGAUGUGG</t>
  </si>
  <si>
    <t xml:space="preserve">mir-2220</t>
  </si>
  <si>
    <t xml:space="preserve">Scaffold_275:112060..112079:+</t>
  </si>
  <si>
    <t xml:space="preserve">TCATCACTTATATAACTCCC</t>
  </si>
  <si>
    <t xml:space="preserve">ACATTATTCTTAAAAAATAA</t>
  </si>
  <si>
    <t xml:space="preserve">mir-2373</t>
  </si>
  <si>
    <t xml:space="preserve">Scaffold_257:46673..46692:-</t>
  </si>
  <si>
    <t xml:space="preserve">TTCGTCTGACATTCGGCAAG</t>
  </si>
  <si>
    <t xml:space="preserve">TTTAGAGGTTCTTGGTCTAT</t>
  </si>
  <si>
    <t xml:space="preserve">Scaffold_257:46618..46637:-</t>
  </si>
  <si>
    <t xml:space="preserve">AAGTCTTGCATCGTGGCAGA</t>
  </si>
  <si>
    <t xml:space="preserve">A-------------------</t>
  </si>
  <si>
    <t xml:space="preserve">mir-2227</t>
  </si>
  <si>
    <t xml:space="preserve">Scaffold_539:4153..4172:-</t>
  </si>
  <si>
    <t xml:space="preserve">GUAAGUGAUGACGUCAUUUG</t>
  </si>
  <si>
    <t xml:space="preserve">Scaffold_539:4123..4142:-</t>
  </si>
  <si>
    <t xml:space="preserve">UCUAUGACGUCAUUACUACG</t>
  </si>
  <si>
    <t xml:space="preserve">mir-2378</t>
  </si>
  <si>
    <t xml:space="preserve">Scaffold_82:213016..213035:+</t>
  </si>
  <si>
    <t xml:space="preserve">TATTCTTTGTTGATGGAAAA</t>
  </si>
  <si>
    <t xml:space="preserve">TAATCTTCGCCGATTGATTG</t>
  </si>
  <si>
    <t xml:space="preserve">mir-2379</t>
  </si>
  <si>
    <t xml:space="preserve">Scaffold_187:31282..31300:+</t>
  </si>
  <si>
    <t xml:space="preserve">ATAGCTACTGTGAGTGTGA</t>
  </si>
  <si>
    <t xml:space="preserve">GGATTGGATATACATGATT</t>
  </si>
  <si>
    <t xml:space="preserve">mir-2375</t>
  </si>
  <si>
    <t xml:space="preserve">Scaffold_578:6907..6926:+</t>
  </si>
  <si>
    <t xml:space="preserve">AAAAUUUCUUGCCAGGAGAG</t>
  </si>
  <si>
    <t xml:space="preserve">mir-2376</t>
  </si>
  <si>
    <t xml:space="preserve">Scaffold_248:103635..103654:+</t>
  </si>
  <si>
    <t xml:space="preserve">ATCGTGTCTGCAAGTTTGCT</t>
  </si>
  <si>
    <t xml:space="preserve">ATTAGATTTTTAGAGTTAGT</t>
  </si>
  <si>
    <t xml:space="preserve">mir-2380</t>
  </si>
  <si>
    <t xml:space="preserve">Scaffold_55:99527..99544:+</t>
  </si>
  <si>
    <t xml:space="preserve">GTGGTTCAGTGGTTAGAC</t>
  </si>
  <si>
    <t xml:space="preserve">GCATTTCGATGTTTTAAT</t>
  </si>
  <si>
    <t xml:space="preserve">mir-2229</t>
  </si>
  <si>
    <t xml:space="preserve">Scaffold_1047:14802..14821:+</t>
  </si>
  <si>
    <t xml:space="preserve">TTAATGATGTTGTTGTTGCA</t>
  </si>
  <si>
    <t xml:space="preserve">TTCACCACATCCTACCCACA</t>
  </si>
  <si>
    <t xml:space="preserve">mir-2381</t>
  </si>
  <si>
    <t xml:space="preserve">Scaffold_1788:5910..5929:-</t>
  </si>
  <si>
    <t xml:space="preserve">GUGAUAAUAUGAUGUCAUAA</t>
  </si>
  <si>
    <t xml:space="preserve">Scaffold_1788:5879..5900:-</t>
  </si>
  <si>
    <t xml:space="preserve">UUGUGAUGUCAUAUUAUAUAUU</t>
  </si>
  <si>
    <t xml:space="preserve">mir-8a-as</t>
  </si>
  <si>
    <t xml:space="preserve">Scaffold_1272:8383..8402:-</t>
  </si>
  <si>
    <t xml:space="preserve">AUCACCAUUACCAGGCAGUA</t>
  </si>
  <si>
    <t xml:space="preserve">Scaffold_1272:8343..8364:-</t>
  </si>
  <si>
    <t xml:space="preserve">GAUACUACGUGGUUGGUGAUUC</t>
  </si>
  <si>
    <t xml:space="preserve">mir-2383</t>
  </si>
  <si>
    <t xml:space="preserve">Scaffold_101:48961..48978:-</t>
  </si>
  <si>
    <t xml:space="preserve">ATACAGCAGACGA------------------------------------------------------------------------------GCGAA</t>
  </si>
  <si>
    <t xml:space="preserve">ATTTTAAATACGAGTTTCGTCGACTTGCGACTAACACTTTGAAGACAACACCTTTCAACCGTGGCTACGGGCAGTGAGACGTTAGTGCTACGCAAA</t>
  </si>
  <si>
    <t xml:space="preserve">mir-2230</t>
  </si>
  <si>
    <t xml:space="preserve">Scaffold_164:170943..170962:-</t>
  </si>
  <si>
    <t xml:space="preserve">GTTGATTAGAACTTACCGCG</t>
  </si>
  <si>
    <t xml:space="preserve">GTTAATGAGAACTTATAGCG</t>
  </si>
  <si>
    <t xml:space="preserve">mir-2382</t>
  </si>
  <si>
    <t xml:space="preserve">Scaffold_188:154606..154623:+</t>
  </si>
  <si>
    <t xml:space="preserve">AGATGTAGTTGGTGTAAA</t>
  </si>
  <si>
    <t xml:space="preserve">CA------TCCACATTGT</t>
  </si>
  <si>
    <t xml:space="preserve">mir-2377</t>
  </si>
  <si>
    <t xml:space="preserve">Scaffold_5:364918..364936:+</t>
  </si>
  <si>
    <t xml:space="preserve">GGAGT------------------------CGTGTCTGGACAGC</t>
  </si>
  <si>
    <t xml:space="preserve">TTAACACAAGCTCTCGTCAGCAGACAGTCCAGTGCTCGGCAGC</t>
  </si>
  <si>
    <t xml:space="preserve">mir-2385</t>
  </si>
  <si>
    <t xml:space="preserve">Scaffold_2839:603..620:+</t>
  </si>
  <si>
    <t xml:space="preserve">UUUGUUGGUUUUCGUAGC</t>
  </si>
  <si>
    <t xml:space="preserve">mir-2386</t>
  </si>
  <si>
    <t xml:space="preserve">Scaffold_164:90930..90950:+</t>
  </si>
  <si>
    <t xml:space="preserve">CATTTTTTGTTCTGTTATAGT</t>
  </si>
  <si>
    <t xml:space="preserve">TTTTTTATATTTTATTACGTT</t>
  </si>
  <si>
    <t xml:space="preserve">Scaffold_164:90963..90984:+</t>
  </si>
  <si>
    <t xml:space="preserve">TATTCTCAGAGTCAAAAATAGT</t>
  </si>
  <si>
    <t xml:space="preserve">TATAATTAAAATGGGAACAAGC</t>
  </si>
  <si>
    <t xml:space="preserve">mir-2387</t>
  </si>
  <si>
    <t xml:space="preserve">Scaffold_366:11470..11488:+</t>
  </si>
  <si>
    <t xml:space="preserve">AGGTAAGGTCCTACAGCGT</t>
  </si>
  <si>
    <t xml:space="preserve">Scaffold_366:11524..11543:+</t>
  </si>
  <si>
    <t xml:space="preserve">TCATGCTGTAGGACTTTACC</t>
  </si>
  <si>
    <t xml:space="preserve">mir-2388</t>
  </si>
  <si>
    <t xml:space="preserve">Scaffold_409:48228..48247:+</t>
  </si>
  <si>
    <t xml:space="preserve">TGGTAAGATGCGAGTATGGT</t>
  </si>
  <si>
    <t xml:space="preserve">mir-2384</t>
  </si>
  <si>
    <t xml:space="preserve">Scaffold_615:24086..24103:+</t>
  </si>
  <si>
    <t xml:space="preserve">ATCGCGTTTGGTTACGTC</t>
  </si>
  <si>
    <t xml:space="preserve">CTCGTGTTTATGTCTGTC</t>
  </si>
  <si>
    <t xml:space="preserve">mir-2389</t>
  </si>
  <si>
    <t xml:space="preserve">Scaffold_175:124512..124533:-</t>
  </si>
  <si>
    <t xml:space="preserve">TGCCCGATGATGTTATTGTTTT</t>
  </si>
  <si>
    <t xml:space="preserve">TGCCCAATGATGTCTAAATTTT</t>
  </si>
  <si>
    <t xml:space="preserve">mir-2392</t>
  </si>
  <si>
    <t xml:space="preserve">Scaffold_126:101602..101621:-</t>
  </si>
  <si>
    <t xml:space="preserve">GAAGATTGAAACAAACATGG</t>
  </si>
  <si>
    <t xml:space="preserve">GAAGATTGAAACCAACATGG</t>
  </si>
  <si>
    <t xml:space="preserve">mir-2393</t>
  </si>
  <si>
    <t xml:space="preserve">mir-2390</t>
  </si>
  <si>
    <t xml:space="preserve">Scaffold_193:157466..157485:-</t>
  </si>
  <si>
    <t xml:space="preserve">CAAAATTTTAAATCTTAGGT</t>
  </si>
  <si>
    <t xml:space="preserve">Scaffold_193:157427..157446:-</t>
  </si>
  <si>
    <t xml:space="preserve">GTCTAAGTTTTAAATCTTTT</t>
  </si>
  <si>
    <t xml:space="preserve">TCCTAACTGTTCATGATGCT</t>
  </si>
  <si>
    <t xml:space="preserve">mir-2394</t>
  </si>
  <si>
    <t xml:space="preserve">Scaffold_33:212609..212631:+</t>
  </si>
  <si>
    <t xml:space="preserve">CTGTTGATTCTCTTTTCTTGGTT</t>
  </si>
  <si>
    <t xml:space="preserve">-----------------------</t>
  </si>
  <si>
    <t xml:space="preserve">Scaffold_33:212641..212660:+</t>
  </si>
  <si>
    <t xml:space="preserve">AAGAAGGTAATCAACAGCAA</t>
  </si>
  <si>
    <t xml:space="preserve">mir-2395</t>
  </si>
  <si>
    <t xml:space="preserve">Scaffold_60:14853..14870:-</t>
  </si>
  <si>
    <t xml:space="preserve">AAGAAGAAAAUUAUUUUU</t>
  </si>
  <si>
    <t xml:space="preserve">mir-2398</t>
  </si>
  <si>
    <t xml:space="preserve">Scaffold_121:103550..103568:+</t>
  </si>
  <si>
    <t xml:space="preserve">UCUUUGUUAUGUCAGCUGU</t>
  </si>
  <si>
    <t xml:space="preserve">mir-2396</t>
  </si>
  <si>
    <t xml:space="preserve">Scaffold_153:41084..41101:-</t>
  </si>
  <si>
    <t xml:space="preserve">GTGTGGGGATACGTGTTG</t>
  </si>
  <si>
    <t xml:space="preserve">GAGCCAGATTAC------</t>
  </si>
  <si>
    <t xml:space="preserve">mir-2400</t>
  </si>
  <si>
    <t xml:space="preserve">Scaffold_289:67770..67788:+</t>
  </si>
  <si>
    <t xml:space="preserve">TGGGAAA-------------------------------------ATATTAAATGGA</t>
  </si>
  <si>
    <t xml:space="preserve">TGCCATGTTTTAATGATTACATAATTAGAAAGGTCTGACCAATTATATTAGAATGA</t>
  </si>
  <si>
    <t xml:space="preserve">mir-2391</t>
  </si>
  <si>
    <t xml:space="preserve">Scaffold_152:204423..204442:-</t>
  </si>
  <si>
    <t xml:space="preserve">TTAATGTGTGAAATTGGTAG</t>
  </si>
  <si>
    <t xml:space="preserve">TTCCGCTGAAAAACAGGCTT</t>
  </si>
  <si>
    <t xml:space="preserve">mir-2401</t>
  </si>
  <si>
    <t xml:space="preserve">Scaffold_449:34461..34478:-</t>
  </si>
  <si>
    <t xml:space="preserve">UUAGUAGAGUGGAAUGCC</t>
  </si>
  <si>
    <t xml:space="preserve">mir-2402</t>
  </si>
  <si>
    <t xml:space="preserve">Scaffold_283:38490..38507:+</t>
  </si>
  <si>
    <t xml:space="preserve">TGGACGAATTGATTTAGT</t>
  </si>
  <si>
    <t xml:space="preserve">mir-2399</t>
  </si>
  <si>
    <t xml:space="preserve">Scaffold_59:180690..180709:+</t>
  </si>
  <si>
    <t xml:space="preserve">UGAGUGGGCAAAAUGGGACA</t>
  </si>
  <si>
    <t xml:space="preserve">mir-2215-2</t>
  </si>
  <si>
    <t xml:space="preserve">Scaffold_151:105070..105088:+</t>
  </si>
  <si>
    <t xml:space="preserve">TGTTCTGTGATCTTAAAGG</t>
  </si>
  <si>
    <t xml:space="preserve">CGGTCGTGTGGCCGAATGG</t>
  </si>
  <si>
    <t xml:space="preserve">mir-2215-1</t>
  </si>
  <si>
    <t xml:space="preserve">Scaffold_225:126376..126394:-</t>
  </si>
  <si>
    <t xml:space="preserve">TACT------TTCAAAATA</t>
  </si>
  <si>
    <t xml:space="preserve">mir-2410</t>
  </si>
  <si>
    <t xml:space="preserve">Scaffold_342:72817..72835:-</t>
  </si>
  <si>
    <t xml:space="preserve">TCAAATTTTTGCCGGAAAA</t>
  </si>
  <si>
    <t xml:space="preserve">TAAATTCAATGCTAGCTAA</t>
  </si>
  <si>
    <t xml:space="preserve">mir-2406</t>
  </si>
  <si>
    <t xml:space="preserve">Scaffold_390:14491..14510:-</t>
  </si>
  <si>
    <t xml:space="preserve">TGACTCTCT--TAAGGAAGCCA</t>
  </si>
  <si>
    <t xml:space="preserve">TAACTTTATTTTAAGAGTTTTT</t>
  </si>
  <si>
    <t xml:space="preserve">mir-2293-as</t>
  </si>
  <si>
    <t xml:space="preserve">Scaffold_187:12341..12360:+</t>
  </si>
  <si>
    <t xml:space="preserve">CAGCTCAACTTATACAGAAC</t>
  </si>
  <si>
    <t xml:space="preserve">CAGTTCAACTTAAATAGAAC</t>
  </si>
  <si>
    <t xml:space="preserve">Scaffold_187:12371..12390:+</t>
  </si>
  <si>
    <t xml:space="preserve">ATTCTGTATGGAGTTGAACT</t>
  </si>
  <si>
    <t xml:space="preserve">ATTCTAATTGGAGTTGAACT</t>
  </si>
  <si>
    <t xml:space="preserve">mir-2397</t>
  </si>
  <si>
    <t xml:space="preserve">Scaffold_151:50958..50977:+</t>
  </si>
  <si>
    <t xml:space="preserve">UGUAUAUUACAGAGGGGGAU</t>
  </si>
  <si>
    <t xml:space="preserve">Scaffold_151:50992..51011:+</t>
  </si>
  <si>
    <t xml:space="preserve">ACCCACCUCUGUAGUAUACA</t>
  </si>
  <si>
    <t xml:space="preserve">mir-2405</t>
  </si>
  <si>
    <t xml:space="preserve">Scaffold_162:173074..173091:+</t>
  </si>
  <si>
    <t xml:space="preserve">CTGTGGGTGG----TGGTGGAT</t>
  </si>
  <si>
    <t xml:space="preserve">mir-2342</t>
  </si>
  <si>
    <t xml:space="preserve">Scaffold_85:22278..22297:+</t>
  </si>
  <si>
    <t xml:space="preserve">CGUUUUGUUUGCCAUUCAGC</t>
  </si>
  <si>
    <t xml:space="preserve">Scaffold_85:22314..22333:+</t>
  </si>
  <si>
    <t xml:space="preserve">CCGAAUGGCAGGCUAAACAU</t>
  </si>
  <si>
    <t xml:space="preserve">mir-2222</t>
  </si>
  <si>
    <t xml:space="preserve">Scaffold_120:204029..204048:-</t>
  </si>
  <si>
    <t xml:space="preserve">CCGTGGACAGAATGATGGTC</t>
  </si>
  <si>
    <t xml:space="preserve">CAGAGGACAGAATGATGGGC</t>
  </si>
  <si>
    <t xml:space="preserve">Scaffold_120:203958..203977:-</t>
  </si>
  <si>
    <t xml:space="preserve">ATTCAT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GTTGCCAACA</t>
  </si>
  <si>
    <t xml:space="preserve">TCTGATTAGTAAAATTAGCGGGTTAGACTAATTTAATTAAATAGGACTAAGAATATTATGGGTTCAAAATTTAGATCACATGGTTTAAAGTACCAACATTTACATATTTTCTATTGAGAAAACGTTTAAAATTGGTTAAAAATTCAATTGTAAACAGTTAAATCTCGTTACAATGCCACCTATCTTGACCCAAGTAAAGTTACGAGGGTTCGTGAATTGGCTGTAGTATACTGTTTTTCAAGTTTTCTCTTATAAGTCCAACGAGCCTTTGGTGCCAGGGGATATATTATACTTCATACTGTACTGTAAAAGTAATATAGCAGCAAGAGTAAGAAGCAAGACTTACAAGTGTTTTTTTACCAATTTTCCTTTTTTTTAAAACCGTTTGTCTAAAAAATATCCATAAATTTACTTAGCGGCTTATACCAATTTAGTTAAGTTATAAGCAAATTTCAAATTATCTATCATAA</t>
  </si>
  <si>
    <t xml:space="preserve">mir-2413</t>
  </si>
  <si>
    <t xml:space="preserve">Scaffold_144:124309..124328:-</t>
  </si>
  <si>
    <t xml:space="preserve">TCCAGAAATTTCTTTTAAGT</t>
  </si>
  <si>
    <t xml:space="preserve">CCACAGAGTTACTAGGATAA</t>
  </si>
  <si>
    <t xml:space="preserve">mir-2412</t>
  </si>
  <si>
    <t xml:space="preserve">Scaffold_170:191622..191640:+</t>
  </si>
  <si>
    <t xml:space="preserve">GGTGTAGCTCCGATGGTAG</t>
  </si>
  <si>
    <t xml:space="preserve">GATGCAATTCGGCTGGCAA</t>
  </si>
  <si>
    <t xml:space="preserve">mir-2408</t>
  </si>
  <si>
    <t xml:space="preserve">Scaffold_16:562810..562827:+</t>
  </si>
  <si>
    <t xml:space="preserve">GGGTCGCGGGTTCGAGTC</t>
  </si>
  <si>
    <t xml:space="preserve">GGTTCCTGGGTTCGAATT</t>
  </si>
  <si>
    <t xml:space="preserve">mir-2404</t>
  </si>
  <si>
    <t xml:space="preserve">Scaffold_1262:1098..1116:-</t>
  </si>
  <si>
    <t xml:space="preserve">UGGAAUUGGUGAUUGGCUG</t>
  </si>
  <si>
    <t xml:space="preserve">mir-2407</t>
  </si>
  <si>
    <t xml:space="preserve">Scaffold_595:3139..3157:-</t>
  </si>
  <si>
    <t xml:space="preserve">UAUUAUGUCAUAUAUUUAG</t>
  </si>
  <si>
    <t xml:space="preserve">mir-2411</t>
  </si>
  <si>
    <t xml:space="preserve">Scaffold_191:105770..105789:-</t>
  </si>
  <si>
    <t xml:space="preserve">GTACTATTAAATATGTAGCA</t>
  </si>
  <si>
    <t xml:space="preserve">AAGGTGGTAAAAATG--ATG</t>
  </si>
  <si>
    <t xml:space="preserve">mir-2417</t>
  </si>
  <si>
    <t xml:space="preserve">Scaffold_3:123670..123687:-</t>
  </si>
  <si>
    <t xml:space="preserve">CAGCTCATCTGGTATAAA</t>
  </si>
  <si>
    <t xml:space="preserve">GGGTTGGTGGGGATTCAT</t>
  </si>
  <si>
    <t xml:space="preserve">Scaffold_3:123623..123640:-</t>
  </si>
  <si>
    <t xml:space="preserve">TTTTATACAAGATTAGCC</t>
  </si>
  <si>
    <t xml:space="preserve">TTGAAATGGAGGGTTATG</t>
  </si>
  <si>
    <t xml:space="preserve">mir-2232</t>
  </si>
  <si>
    <t xml:space="preserve">Scaffold_595:33359..33378:+</t>
  </si>
  <si>
    <t xml:space="preserve">GTG-------GGTTTGTGATGTTATAA</t>
  </si>
  <si>
    <t xml:space="preserve">GTGCCGTCAAAGTTGTGCAAACGTTAA</t>
  </si>
  <si>
    <t xml:space="preserve">Scaffold_595:33391..33410:+</t>
  </si>
  <si>
    <t xml:space="preserve">TTATGACATCATCATTCCAG</t>
  </si>
  <si>
    <t xml:space="preserve">TAATCATATATTA--TCCAG</t>
  </si>
  <si>
    <t xml:space="preserve">mir-2427</t>
  </si>
  <si>
    <t xml:space="preserve">Scaffold_103:264223..264240:+</t>
  </si>
  <si>
    <t xml:space="preserve">CAGCGGTGATGATAATAC</t>
  </si>
  <si>
    <t xml:space="preserve">CAGCTATGATTAAAACAA</t>
  </si>
  <si>
    <t xml:space="preserve">Scaffold_103:264268..264289:+</t>
  </si>
  <si>
    <t xml:space="preserve">TGTATTCATACTGTCTGAGCTG</t>
  </si>
  <si>
    <t xml:space="preserve">AGTATTCATACTGTCTGAGCTG</t>
  </si>
  <si>
    <t xml:space="preserve">mir-2421</t>
  </si>
  <si>
    <t xml:space="preserve">Scaffold_93:268630..268650:+</t>
  </si>
  <si>
    <t xml:space="preserve">ATTGTGTCAGCCTGTCGTTCT</t>
  </si>
  <si>
    <t xml:space="preserve">Scaffold_93:268659..268678:+</t>
  </si>
  <si>
    <t xml:space="preserve">GAACGTCAGGCTGACACAAT</t>
  </si>
  <si>
    <t xml:space="preserve">mir-2418</t>
  </si>
  <si>
    <t xml:space="preserve">Scaffold_35:125473..125490:+</t>
  </si>
  <si>
    <t xml:space="preserve">CTGCTGTTATAAACTGGG</t>
  </si>
  <si>
    <t xml:space="preserve">CTTTTTTAATTATGTATC</t>
  </si>
  <si>
    <t xml:space="preserve">mir-2428</t>
  </si>
  <si>
    <t xml:space="preserve">Scaffold_226:93068..93087:+</t>
  </si>
  <si>
    <t xml:space="preserve">CTAGATGAGGCAAGAGTGAG</t>
  </si>
  <si>
    <t xml:space="preserve">TTTTATACGGTGTTCTCAAA</t>
  </si>
  <si>
    <t xml:space="preserve">mir-2425</t>
  </si>
  <si>
    <t xml:space="preserve">Scaffold_128:100464..100483:-</t>
  </si>
  <si>
    <t xml:space="preserve">UGAGUUGGUAUGUUUCUGGU</t>
  </si>
  <si>
    <t xml:space="preserve">mir-2420</t>
  </si>
  <si>
    <t xml:space="preserve">Scaffold_43:112917..112936:+</t>
  </si>
  <si>
    <t xml:space="preserve">TGAAAGCTGGTGCACGGTGT</t>
  </si>
  <si>
    <t xml:space="preserve">CACTTG-TGTGGAACAGTAT</t>
  </si>
  <si>
    <t xml:space="preserve">mir-2424</t>
  </si>
  <si>
    <t xml:space="preserve">Scaffold_66:262259..262276:+</t>
  </si>
  <si>
    <t xml:space="preserve">ATATTTAAGATGGGATAA</t>
  </si>
  <si>
    <t xml:space="preserve">GAAGTTAGGGTTACAAAC</t>
  </si>
  <si>
    <t xml:space="preserve">mir-2419</t>
  </si>
  <si>
    <t xml:space="preserve">Scaffold_318:17820..17840:-</t>
  </si>
  <si>
    <t xml:space="preserve">UCUGCCAUACCCUGAGACUUU</t>
  </si>
  <si>
    <t xml:space="preserve">Scaffold_318:17756..17774:-</t>
  </si>
  <si>
    <t xml:space="preserve">GAAUCUUACUGUAUGGCAG</t>
  </si>
  <si>
    <t xml:space="preserve">mir-2426</t>
  </si>
  <si>
    <t xml:space="preserve">Scaffold_1483:5251..5270:+</t>
  </si>
  <si>
    <t xml:space="preserve">GCUGUUAUUAUCACUGGGUG</t>
  </si>
  <si>
    <t xml:space="preserve">mir-2429</t>
  </si>
  <si>
    <t xml:space="preserve">Scaffold_51:80873..80892:+</t>
  </si>
  <si>
    <t xml:space="preserve">UUUGGUGUUGUGCUGUGCAA</t>
  </si>
  <si>
    <t xml:space="preserve">mir-2422</t>
  </si>
  <si>
    <t xml:space="preserve">Scaffold_340:52800..52819:-</t>
  </si>
  <si>
    <t xml:space="preserve">CATAATGGAGGTTTTTT-------------ACT</t>
  </si>
  <si>
    <t xml:space="preserve">AAAATTGGTAGTTTTTTGTCAAGAAAGGAAACC</t>
  </si>
  <si>
    <t xml:space="preserve">Scaffold_340:52764..52782:-</t>
  </si>
  <si>
    <t xml:space="preserve">TCAAAAAATCTGCAGAATG</t>
  </si>
  <si>
    <t xml:space="preserve">TCAGACAACTAACAAAAAC</t>
  </si>
  <si>
    <t xml:space="preserve">mir-2430</t>
  </si>
  <si>
    <t xml:space="preserve">Scaffold_751:18232..18249:+</t>
  </si>
  <si>
    <t xml:space="preserve">UCAAAUGCAAUUUUUAUA</t>
  </si>
  <si>
    <t xml:space="preserve">mir-2210-2</t>
  </si>
  <si>
    <t xml:space="preserve">Scaffold_341:31160..31179:+</t>
  </si>
  <si>
    <t xml:space="preserve">AAGCTTATGTTCATGTATGC</t>
  </si>
  <si>
    <t xml:space="preserve">Scaffold_341:31200..31218:+</t>
  </si>
  <si>
    <t xml:space="preserve">AGCATTATGTATGTGAGCT</t>
  </si>
  <si>
    <t xml:space="preserve">mir-2403</t>
  </si>
  <si>
    <t xml:space="preserve">Scaffold_207:150457..150475:+</t>
  </si>
  <si>
    <t xml:space="preserve">GAGCGCACGAGCGAAAAGG</t>
  </si>
  <si>
    <t xml:space="preserve">GCAAACAAATATGTATTAG</t>
  </si>
  <si>
    <t xml:space="preserve">mir-2431</t>
  </si>
  <si>
    <t xml:space="preserve">Scaffold_379:62005..62025:+</t>
  </si>
  <si>
    <t xml:space="preserve">ACGUGCGUGGUAGUUUAACCU</t>
  </si>
  <si>
    <t xml:space="preserve">mir-2414-as</t>
  </si>
  <si>
    <t xml:space="preserve">Scaffold_46:145511..145530:-</t>
  </si>
  <si>
    <t xml:space="preserve">TATTTTTAAA-------ACAGCAATTA</t>
  </si>
  <si>
    <t xml:space="preserve">TGTTGCCAAATGCAGGCGTCTATTTTA</t>
  </si>
  <si>
    <t xml:space="preserve">Scaffold_46:145450..145469:-</t>
  </si>
  <si>
    <t xml:space="preserve">TAATTGCTG---TTTTAAAAATA</t>
  </si>
  <si>
    <t xml:space="preserve">TAAGTGCGGCGCCTTTCAATCGA</t>
  </si>
  <si>
    <t xml:space="preserve">mir-2414</t>
  </si>
  <si>
    <t xml:space="preserve">Scaffold_46:145450..145469:+</t>
  </si>
  <si>
    <t xml:space="preserve">TATTTTTAAAA---CAGCAATTA</t>
  </si>
  <si>
    <t xml:space="preserve">TCGATTGAAAGGCGCCGCACTTA</t>
  </si>
  <si>
    <t xml:space="preserve">Scaffold_46:145511..145530:+</t>
  </si>
  <si>
    <t xml:space="preserve">TAATTGCTGT-------TTTAAAAATA</t>
  </si>
  <si>
    <t xml:space="preserve">TAAAATAGACGCCTGCATTTGGCAACA</t>
  </si>
  <si>
    <t xml:space="preserve">mir-2432</t>
  </si>
  <si>
    <t xml:space="preserve">Scaffold_277:84362..84380:-</t>
  </si>
  <si>
    <t xml:space="preserve">ATATGAGTTTATATTTACA</t>
  </si>
  <si>
    <t xml:space="preserve">CTGATTGTGTGTTTCT---</t>
  </si>
  <si>
    <t xml:space="preserve">mir-2223</t>
  </si>
  <si>
    <t xml:space="preserve">Scaffold_48:266990..267009:-</t>
  </si>
  <si>
    <t xml:space="preserve">AATATG--------------------AGTTTATATTTACA</t>
  </si>
  <si>
    <t xml:space="preserve">CAGCTGGACTCCTGGACAAATAATGTATTTTTCATTTTCA</t>
  </si>
  <si>
    <t xml:space="preserve">mir-2423</t>
  </si>
  <si>
    <t xml:space="preserve">Scaffold_1:620027..620046:+</t>
  </si>
  <si>
    <t xml:space="preserve">AGC-----GGGAAGGAGTGGCCGGT</t>
  </si>
  <si>
    <t xml:space="preserve">CACTTTGAAGAAAGGTGTGGCTAAG</t>
  </si>
  <si>
    <t xml:space="preserve">Scaffold_1:620084..620105:+</t>
  </si>
  <si>
    <t xml:space="preserve">ATCCGTGATCGCTTTGCCCGGC</t>
  </si>
  <si>
    <t xml:space="preserve">mir-2435</t>
  </si>
  <si>
    <t xml:space="preserve">Scaffold_1027:10133..10151:+</t>
  </si>
  <si>
    <t xml:space="preserve">AUGUUUAACAAGUGUCUUU</t>
  </si>
  <si>
    <t xml:space="preserve">mir-2212-1</t>
  </si>
  <si>
    <t xml:space="preserve">Scaffold_162:209431..209450:+</t>
  </si>
  <si>
    <t xml:space="preserve">TTTTGAATGAAATGGTGTTG</t>
  </si>
  <si>
    <t xml:space="preserve">TTCTTTTGGAAAAGCTTTCA</t>
  </si>
  <si>
    <t xml:space="preserve">mir-2409</t>
  </si>
  <si>
    <t xml:space="preserve">Scaffold_4:614771..614790:+</t>
  </si>
  <si>
    <t xml:space="preserve">AUUUCGUCUGCCAACCCGCA</t>
  </si>
  <si>
    <t xml:space="preserve">Scaffold_4:614820..614839:+</t>
  </si>
  <si>
    <t xml:space="preserve">UGCAAGAGUUCGCAGACGAA</t>
  </si>
  <si>
    <t xml:space="preserve">mir-2433</t>
  </si>
  <si>
    <t xml:space="preserve">Scaffold_322:15615..15634:-</t>
  </si>
  <si>
    <t xml:space="preserve">AGGTT----------------------------------------------------------------------------------------------------------TATGATCGTAACAAT</t>
  </si>
  <si>
    <t xml:space="preserve">AGGTTAAAAGTTCGGCAGTGATCTAATGTACAATGCACCATATATTCGGATGGTTCTTTTTCGAACCATAATTTATTCATAATATTGGTTCGGAACCATAATTGTCTCTAACACAAATGTGTCATC</t>
  </si>
  <si>
    <t xml:space="preserve">mir-2438</t>
  </si>
  <si>
    <t xml:space="preserve">Scaffold_1975:4587..4607:+</t>
  </si>
  <si>
    <t xml:space="preserve">ACUCCAAAACAGAGCACAGCG</t>
  </si>
  <si>
    <t xml:space="preserve">mir-2212-2</t>
  </si>
  <si>
    <t xml:space="preserve">Scaffold_168:2004..2023:+</t>
  </si>
  <si>
    <t xml:space="preserve">TAAAGGCTAGATTCCTGGTC</t>
  </si>
  <si>
    <t xml:space="preserve">mir-2246-as</t>
  </si>
  <si>
    <t xml:space="preserve">Scaffold_282:73953..73972:+</t>
  </si>
  <si>
    <t xml:space="preserve">TCAATGATTAAAGACCTATT</t>
  </si>
  <si>
    <t xml:space="preserve">TCAACAATTAAAGACCTATT</t>
  </si>
  <si>
    <t xml:space="preserve">Scaffold_282:73987..74006:+</t>
  </si>
  <si>
    <t xml:space="preserve">AGATAGGACTTGAATCACTG</t>
  </si>
  <si>
    <t xml:space="preserve">AGATAGGCCTGAAATCGTTG</t>
  </si>
  <si>
    <t xml:space="preserve">mir-2434</t>
  </si>
  <si>
    <t xml:space="preserve">Scaffold_147:7212..7229:-</t>
  </si>
  <si>
    <t xml:space="preserve">UCAUGGAAAAUUGGUUAA</t>
  </si>
  <si>
    <t xml:space="preserve">mir-2437</t>
  </si>
  <si>
    <t xml:space="preserve">Scaffold_105:117045..117064:-</t>
  </si>
  <si>
    <t xml:space="preserve">UACAUGUAAUACAUUGGCUU</t>
  </si>
  <si>
    <t xml:space="preserve">mir-2439</t>
  </si>
  <si>
    <t xml:space="preserve">Scaffold_37:88123..88142:-</t>
  </si>
  <si>
    <t xml:space="preserve">CACGGTTCAGCTGCATCAGG</t>
  </si>
  <si>
    <t xml:space="preserve">mir-2436</t>
  </si>
  <si>
    <t xml:space="preserve">Scaffold_351:3472..3489:-</t>
  </si>
  <si>
    <t xml:space="preserve">UGACGUAAAACGUGUGUG</t>
  </si>
  <si>
    <t xml:space="preserve">Scaffold_351:3439..3456:-</t>
  </si>
  <si>
    <t xml:space="preserve">UGGUAUAUAUGUGUGUGG</t>
  </si>
  <si>
    <t xml:space="preserve">mir-2440</t>
  </si>
  <si>
    <t xml:space="preserve">Scaffold_413:25127..25144:+</t>
  </si>
  <si>
    <t xml:space="preserve">AAUGAUGUUAUUUUAAUG</t>
  </si>
  <si>
    <t xml:space="preserve">mir-2441</t>
  </si>
  <si>
    <t xml:space="preserve">Scaffold_947:16789..16807:+</t>
  </si>
  <si>
    <t xml:space="preserve">AAGAATGATGAAAA-ATGGA</t>
  </si>
  <si>
    <t xml:space="preserve">AATA-TGATGATAAAATGGA</t>
  </si>
  <si>
    <t xml:space="preserve">mir-2444</t>
  </si>
  <si>
    <t xml:space="preserve">Scaffold_31:14036..14054:+</t>
  </si>
  <si>
    <t xml:space="preserve">TTATGAAATATTTGAAGAA</t>
  </si>
  <si>
    <t xml:space="preserve">TTATTAAAAATT-------</t>
  </si>
  <si>
    <t xml:space="preserve">mir-2210-1</t>
  </si>
  <si>
    <t xml:space="preserve">Scaffold_341:29685..29704:+</t>
  </si>
  <si>
    <t xml:space="preserve">mir-2442</t>
  </si>
  <si>
    <t xml:space="preserve">Scaffold_60:21015..21032:-</t>
  </si>
  <si>
    <t xml:space="preserve">GCCUUUCGGUUUAAAAAA</t>
  </si>
  <si>
    <t xml:space="preserve">mir-2446</t>
  </si>
  <si>
    <t xml:space="preserve">Scaffold_142:209915..209934:+</t>
  </si>
  <si>
    <t xml:space="preserve">GGCATTGATATGTGGGTTGG</t>
  </si>
  <si>
    <t xml:space="preserve">ATCTTTTATTTGTTACCTTG</t>
  </si>
  <si>
    <t xml:space="preserve">mir-2443</t>
  </si>
  <si>
    <t xml:space="preserve">Scaffold_5:414517..414536:+</t>
  </si>
  <si>
    <t xml:space="preserve">TGAATTCGAAAAGGCCAAAC</t>
  </si>
  <si>
    <t xml:space="preserve">TGAATTCGAAAAGACCAAAT</t>
  </si>
  <si>
    <t xml:space="preserve">mir-2445</t>
  </si>
  <si>
    <t xml:space="preserve">Scaffold_981:9962..9981:+</t>
  </si>
  <si>
    <t xml:space="preserve">CACUAAAAUGAGGGACAGAG</t>
  </si>
  <si>
    <t xml:space="preserve">Scaffold_981:9995..10016:+</t>
  </si>
  <si>
    <t xml:space="preserve">CCUCUGUCCCUACUUUUAGUGC</t>
  </si>
  <si>
    <t xml:space="preserve">mir-2447</t>
  </si>
  <si>
    <t xml:space="preserve">Scaffold_41:287127..287145:-</t>
  </si>
  <si>
    <t xml:space="preserve">TGTGTGTTTCATTTCGTTG</t>
  </si>
  <si>
    <t xml:space="preserve">TTTGTCCACTTTTGCATGG</t>
  </si>
  <si>
    <t xml:space="preserve">mir-2448</t>
  </si>
  <si>
    <t xml:space="preserve">Scaffold_100:95920..95940:+</t>
  </si>
  <si>
    <t xml:space="preserve">TAAACAATGCTTGGATCTTGG</t>
  </si>
  <si>
    <t xml:space="preserve">CACTAAAAGCACAGTTATAAG</t>
  </si>
  <si>
    <t xml:space="preserve">mir-2449</t>
  </si>
  <si>
    <t xml:space="preserve">Scaffold_264:58455..58477:-</t>
  </si>
  <si>
    <t xml:space="preserve">TAAATATAATGTCATTTATACAT</t>
  </si>
  <si>
    <t xml:space="preserve">AAACTGTTATGTGAGGTACAAGT</t>
  </si>
  <si>
    <t xml:space="preserve">Scaffold_264:58424..58443:-</t>
  </si>
  <si>
    <t xml:space="preserve">TAAATGATTTATATTTACAG</t>
  </si>
  <si>
    <t xml:space="preserve">TATGAGTAGCCTATTCCTAA</t>
  </si>
  <si>
    <t xml:space="preserve">mir-2450</t>
  </si>
  <si>
    <t xml:space="preserve">Scaffold_26:225149..225166:+</t>
  </si>
  <si>
    <t xml:space="preserve">CGGTTTAATTGGATGGAA</t>
  </si>
  <si>
    <t xml:space="preserve">CAGTGTAATTGGATAAAG</t>
  </si>
  <si>
    <t xml:space="preserve">mir-2452</t>
  </si>
  <si>
    <t xml:space="preserve">Scaffold_54:160604..160622:-</t>
  </si>
  <si>
    <t xml:space="preserve">GGCATTTGGGATTACAGC-----------------------------------------G</t>
  </si>
  <si>
    <t xml:space="preserve">CGCATGATGAGTTATAACCACGAAGTCTGTACGACCGTTCGCAGGAATTCGGGACATTGG</t>
  </si>
  <si>
    <t xml:space="preserve">mir-2455</t>
  </si>
  <si>
    <t xml:space="preserve">Scaffold_259:58478..58497:+</t>
  </si>
  <si>
    <t xml:space="preserve">TTTATAGAATATGTATGTAA</t>
  </si>
  <si>
    <t xml:space="preserve">mir-2339</t>
  </si>
  <si>
    <t xml:space="preserve">Scaffold_234:47888..47907:-</t>
  </si>
  <si>
    <t xml:space="preserve">TTTTACCAGAAGCTGCTAGG</t>
  </si>
  <si>
    <t xml:space="preserve">Scaffold_234:47853..47872:-</t>
  </si>
  <si>
    <t xml:space="preserve">CACAGCGCTTCTGTCGTGAT</t>
  </si>
  <si>
    <t xml:space="preserve">TCCTAGGTTTATGCTGGTGT</t>
  </si>
  <si>
    <t xml:space="preserve">mir-2454</t>
  </si>
  <si>
    <t xml:space="preserve">Scaffold_68:129454..129473:+</t>
  </si>
  <si>
    <t xml:space="preserve">TAATGATTAGTATGTGGCTT</t>
  </si>
  <si>
    <t xml:space="preserve">TC----TTATTTTTTGGGTA</t>
  </si>
  <si>
    <t xml:space="preserve">mir-2202-9</t>
  </si>
  <si>
    <t xml:space="preserve">Scaffold_1440:5402..5422:-</t>
  </si>
  <si>
    <t xml:space="preserve">GUGAGUUUGUUGUAUUGUGGU</t>
  </si>
  <si>
    <t xml:space="preserve">mir-2451</t>
  </si>
  <si>
    <t xml:space="preserve">Scaffold_138:134131..134148:-</t>
  </si>
  <si>
    <t xml:space="preserve">AUUGAAUAGUUUAGUGAG</t>
  </si>
  <si>
    <t xml:space="preserve">mir-2453</t>
  </si>
  <si>
    <t xml:space="preserve">Scaffold_33:322675..322692:+</t>
  </si>
  <si>
    <t xml:space="preserve">TGATGTTATTTTAGGTTT</t>
  </si>
  <si>
    <t xml:space="preserve">CA--GTTGGTTTCGATCC</t>
  </si>
  <si>
    <t xml:space="preserve">mir-2456</t>
  </si>
  <si>
    <t xml:space="preserve">Scaffold_104:215425..215443:-</t>
  </si>
  <si>
    <t xml:space="preserve">TACACTGTAAGAGAGTGCG</t>
  </si>
  <si>
    <t xml:space="preserve">mir-2458</t>
  </si>
  <si>
    <t xml:space="preserve">Scaffold_803:9481..9498:+</t>
  </si>
  <si>
    <t xml:space="preserve">AG---------CTAATGAATCGTTTCA</t>
  </si>
  <si>
    <t xml:space="preserve">AGAATTATTGGCTGGCAAACCATATAG</t>
  </si>
  <si>
    <t xml:space="preserve">mir-2460</t>
  </si>
  <si>
    <t xml:space="preserve">Scaffold_11:248130..248147:-</t>
  </si>
  <si>
    <t xml:space="preserve">TGAATTGATGAATTTTGA</t>
  </si>
  <si>
    <t xml:space="preserve">ACGACAGATTAACATAAA</t>
  </si>
  <si>
    <t xml:space="preserve">mir-2468</t>
  </si>
  <si>
    <t xml:space="preserve">Scaffold_97:8600..8618:+</t>
  </si>
  <si>
    <t xml:space="preserve">AAGAUUUUAUAAAAAGGUG</t>
  </si>
  <si>
    <t xml:space="preserve">mir-2467</t>
  </si>
  <si>
    <t xml:space="preserve">Scaffold_1596:4835..4853:+</t>
  </si>
  <si>
    <t xml:space="preserve">UAAUCUUUGUAAUCCUGUU</t>
  </si>
  <si>
    <t xml:space="preserve">mir-2464</t>
  </si>
  <si>
    <t xml:space="preserve">Scaffold_285:76014..76031:-</t>
  </si>
  <si>
    <t xml:space="preserve">TATGTGAAAGTAATGGTG</t>
  </si>
  <si>
    <t xml:space="preserve">CAAGGGCGGTTAATACCT</t>
  </si>
  <si>
    <t xml:space="preserve">mir-2466</t>
  </si>
  <si>
    <t xml:space="preserve">Scaffold_187:58455..58473:+</t>
  </si>
  <si>
    <t xml:space="preserve">AAGCTCTTCCTCAAAATTT</t>
  </si>
  <si>
    <t xml:space="preserve">TTTCAATCAGCCACAACTC</t>
  </si>
  <si>
    <t xml:space="preserve">Scaffold_187:58521..58540:+</t>
  </si>
  <si>
    <t xml:space="preserve">TAAATTTGGTAGAAGAGCTT</t>
  </si>
  <si>
    <t xml:space="preserve">TACAAGCAGCAACACAGGCT</t>
  </si>
  <si>
    <t xml:space="preserve">mir-2469</t>
  </si>
  <si>
    <t xml:space="preserve">Scaffold_405:11228..11247:-</t>
  </si>
  <si>
    <t xml:space="preserve">T</t>
  </si>
  <si>
    <t xml:space="preserve">mir-2463</t>
  </si>
  <si>
    <t xml:space="preserve">Scaffold_103:4111..4130:-</t>
  </si>
  <si>
    <t xml:space="preserve">AGAUGGGGUUGAGAGCGAAG</t>
  </si>
  <si>
    <t xml:space="preserve">mir-2462</t>
  </si>
  <si>
    <t xml:space="preserve">Scaffold_65:177781..177799:+</t>
  </si>
  <si>
    <t xml:space="preserve">TAATGATATTGTAC-AGTGA</t>
  </si>
  <si>
    <t xml:space="preserve">CGGTTAAAATCTATTGGCGA</t>
  </si>
  <si>
    <t xml:space="preserve">mir-2470</t>
  </si>
  <si>
    <t xml:space="preserve">Scaffold_1337:4829..4847:+</t>
  </si>
  <si>
    <t xml:space="preserve">CAUGCUGAUUGUGACGUAA</t>
  </si>
  <si>
    <t xml:space="preserve">mir-2459</t>
  </si>
  <si>
    <t xml:space="preserve">Scaffold_852:11900..11917:+</t>
  </si>
  <si>
    <t xml:space="preserve">AGGGUUUGUCAUGGAGUU</t>
  </si>
  <si>
    <t xml:space="preserve">mir-2461</t>
  </si>
  <si>
    <t xml:space="preserve">Scaffold_55:292433..292451:+</t>
  </si>
  <si>
    <t xml:space="preserve">AATATTT-------TTAACGATTTTC</t>
  </si>
  <si>
    <t xml:space="preserve">GGTAATTCATGAAATTTAACATGCCA</t>
  </si>
  <si>
    <t xml:space="preserve">mir-2465</t>
  </si>
  <si>
    <t xml:space="preserve">Scaffold_1:415260..415279:+</t>
  </si>
  <si>
    <t xml:space="preserve">UUAAUGUAUUAUAUGAUUGU</t>
  </si>
  <si>
    <t xml:space="preserve">mir-2457</t>
  </si>
  <si>
    <t xml:space="preserve">Scaffold_180:152492..152509:-</t>
  </si>
  <si>
    <t xml:space="preserve">ACAGAAAAGATTGCTTCG</t>
  </si>
  <si>
    <t xml:space="preserve">mir-2415</t>
  </si>
  <si>
    <t xml:space="preserve">Scaffold_341:31094..31113:+</t>
  </si>
  <si>
    <t xml:space="preserve">TGCAAACTTGATCAGGTTTT</t>
  </si>
  <si>
    <t xml:space="preserve">AGCATGTTTTATT-------</t>
  </si>
  <si>
    <t xml:space="preserve">mir-2416</t>
  </si>
  <si>
    <t xml:space="preserve">Scaffold_341:29618..29639:+</t>
  </si>
  <si>
    <t xml:space="preserve">ATGCAAACTTGATCAGGTTTT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8984375" defaultRowHeight="12.6" zeroHeight="false" outlineLevelRow="0" outlineLevelCol="0"/>
  <cols>
    <col collapsed="false" customWidth="true" hidden="false" outlineLevel="0" max="2" min="2" style="0" width="26.72"/>
    <col collapsed="false" customWidth="true" hidden="false" outlineLevel="0" max="3" min="3" style="0" width="14.45"/>
    <col collapsed="false" customWidth="true" hidden="false" outlineLevel="0" max="4" min="4" style="0" width="31.81"/>
    <col collapsed="false" customWidth="true" hidden="false" outlineLevel="0" max="5" min="5" style="0" width="33.45"/>
    <col collapsed="false" customWidth="true" hidden="false" outlineLevel="0" max="7" min="7" style="0" width="25.99"/>
    <col collapsed="false" customWidth="true" hidden="false" outlineLevel="0" max="8" min="8" style="0" width="15.45"/>
    <col collapsed="false" customWidth="true" hidden="false" outlineLevel="0" max="9" min="9" style="0" width="24.26"/>
    <col collapsed="false" customWidth="true" hidden="false" outlineLevel="0" max="10" min="10" style="0" width="30.26"/>
    <col collapsed="false" customWidth="true" hidden="false" outlineLevel="0" max="11" min="11" style="0" width="11.16"/>
  </cols>
  <sheetData>
    <row r="1" customFormat="false" ht="12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5</v>
      </c>
    </row>
    <row r="2" customFormat="false" ht="12.6" hidden="false" customHeight="false" outlineLevel="0" collapsed="false">
      <c r="A2" s="0" t="s">
        <v>10</v>
      </c>
      <c r="B2" s="0" t="s">
        <v>11</v>
      </c>
      <c r="C2" s="0" t="n">
        <v>57</v>
      </c>
      <c r="D2" s="0" t="s">
        <v>12</v>
      </c>
      <c r="E2" s="0" t="s">
        <v>13</v>
      </c>
      <c r="F2" s="0" t="s">
        <v>14</v>
      </c>
      <c r="G2" s="0" t="s">
        <v>15</v>
      </c>
      <c r="H2" s="0" t="n">
        <v>1409420.5</v>
      </c>
      <c r="I2" s="0" t="s">
        <v>16</v>
      </c>
      <c r="J2" s="0" t="s">
        <v>16</v>
      </c>
      <c r="K2" s="0" t="s">
        <v>17</v>
      </c>
    </row>
    <row r="3" customFormat="false" ht="12.6" hidden="false" customHeight="false" outlineLevel="0" collapsed="false">
      <c r="A3" s="0" t="s">
        <v>18</v>
      </c>
      <c r="B3" s="0" t="s">
        <v>19</v>
      </c>
      <c r="C3" s="0" t="n">
        <v>245020</v>
      </c>
      <c r="D3" s="0" t="s">
        <v>20</v>
      </c>
      <c r="E3" s="0" t="s">
        <v>20</v>
      </c>
      <c r="F3" s="0" t="s">
        <v>17</v>
      </c>
      <c r="G3" s="0" t="s">
        <v>21</v>
      </c>
      <c r="H3" s="0" t="n">
        <v>1200</v>
      </c>
      <c r="I3" s="0" t="s">
        <v>22</v>
      </c>
      <c r="J3" s="0" t="s">
        <v>23</v>
      </c>
      <c r="K3" s="0" t="s">
        <v>14</v>
      </c>
    </row>
    <row r="4" customFormat="false" ht="12.6" hidden="false" customHeight="false" outlineLevel="0" collapsed="false">
      <c r="A4" s="0" t="s">
        <v>24</v>
      </c>
      <c r="B4" s="0" t="s">
        <v>25</v>
      </c>
      <c r="C4" s="0" t="n">
        <v>230511</v>
      </c>
      <c r="D4" s="0" t="s">
        <v>26</v>
      </c>
      <c r="E4" s="0" t="s">
        <v>27</v>
      </c>
      <c r="F4" s="0" t="s">
        <v>17</v>
      </c>
      <c r="G4" s="0" t="s">
        <v>28</v>
      </c>
      <c r="H4" s="0" t="n">
        <v>1391</v>
      </c>
      <c r="I4" s="0" t="s">
        <v>29</v>
      </c>
      <c r="J4" s="0" t="s">
        <v>30</v>
      </c>
      <c r="K4" s="0" t="s">
        <v>14</v>
      </c>
    </row>
    <row r="5" customFormat="false" ht="12.6" hidden="false" customHeight="false" outlineLevel="0" collapsed="false">
      <c r="A5" s="0" t="s">
        <v>31</v>
      </c>
      <c r="B5" s="0" t="s">
        <v>32</v>
      </c>
      <c r="C5" s="0" t="n">
        <v>208539</v>
      </c>
      <c r="D5" s="0" t="s">
        <v>33</v>
      </c>
      <c r="E5" s="0" t="s">
        <v>34</v>
      </c>
      <c r="F5" s="0" t="s">
        <v>14</v>
      </c>
      <c r="G5" s="0" t="s">
        <v>35</v>
      </c>
      <c r="H5" s="0" t="n">
        <v>55</v>
      </c>
      <c r="I5" s="0" t="s">
        <v>36</v>
      </c>
      <c r="J5" s="0" t="s">
        <v>34</v>
      </c>
      <c r="K5" s="0" t="s">
        <v>14</v>
      </c>
    </row>
    <row r="6" customFormat="false" ht="12.6" hidden="false" customHeight="false" outlineLevel="0" collapsed="false">
      <c r="A6" s="0" t="s">
        <v>37</v>
      </c>
      <c r="B6" s="0" t="s">
        <v>38</v>
      </c>
      <c r="C6" s="0" t="n">
        <v>195762.5</v>
      </c>
      <c r="D6" s="0" t="s">
        <v>39</v>
      </c>
      <c r="E6" s="0" t="s">
        <v>39</v>
      </c>
      <c r="F6" s="0" t="s">
        <v>17</v>
      </c>
      <c r="G6" s="0" t="s">
        <v>40</v>
      </c>
      <c r="H6" s="0" t="n">
        <v>161</v>
      </c>
      <c r="I6" s="0" t="s">
        <v>41</v>
      </c>
      <c r="J6" s="0" t="s">
        <v>42</v>
      </c>
      <c r="K6" s="0" t="s">
        <v>14</v>
      </c>
    </row>
    <row r="7" customFormat="false" ht="12.6" hidden="false" customHeight="false" outlineLevel="0" collapsed="false">
      <c r="A7" s="0" t="s">
        <v>43</v>
      </c>
      <c r="B7" s="0" t="s">
        <v>44</v>
      </c>
      <c r="C7" s="0" t="n">
        <v>154887</v>
      </c>
      <c r="D7" s="0" t="s">
        <v>45</v>
      </c>
      <c r="E7" s="0" t="s">
        <v>46</v>
      </c>
      <c r="F7" s="0" t="s">
        <v>14</v>
      </c>
      <c r="G7" s="0" t="s">
        <v>47</v>
      </c>
      <c r="H7" s="0" t="n">
        <v>106</v>
      </c>
      <c r="I7" s="0" t="s">
        <v>48</v>
      </c>
      <c r="J7" s="0" t="e">
        <f aca="false">----#NAME?</f>
        <v>#NAME?</v>
      </c>
      <c r="K7" s="0" t="s">
        <v>14</v>
      </c>
    </row>
    <row r="8" customFormat="false" ht="12.6" hidden="false" customHeight="false" outlineLevel="0" collapsed="false">
      <c r="A8" s="0" t="s">
        <v>49</v>
      </c>
      <c r="B8" s="0" t="s">
        <v>50</v>
      </c>
      <c r="C8" s="0" t="n">
        <v>146728.166666667</v>
      </c>
      <c r="D8" s="0" t="s">
        <v>51</v>
      </c>
      <c r="E8" s="0" t="s">
        <v>52</v>
      </c>
      <c r="F8" s="0" t="s">
        <v>14</v>
      </c>
      <c r="G8" s="0" t="s">
        <v>53</v>
      </c>
      <c r="H8" s="0" t="n">
        <v>29</v>
      </c>
      <c r="I8" s="0" t="s">
        <v>54</v>
      </c>
      <c r="J8" s="0" t="s">
        <v>55</v>
      </c>
      <c r="K8" s="0" t="s">
        <v>14</v>
      </c>
    </row>
    <row r="9" customFormat="false" ht="12.6" hidden="false" customHeight="false" outlineLevel="0" collapsed="false">
      <c r="A9" s="0" t="s">
        <v>56</v>
      </c>
      <c r="B9" s="0" t="s">
        <v>57</v>
      </c>
      <c r="C9" s="0" t="n">
        <v>146728.166666667</v>
      </c>
      <c r="D9" s="0" t="s">
        <v>51</v>
      </c>
      <c r="E9" s="0" t="s">
        <v>58</v>
      </c>
      <c r="F9" s="0" t="s">
        <v>14</v>
      </c>
      <c r="G9" s="0" t="s">
        <v>59</v>
      </c>
      <c r="H9" s="0" t="n">
        <v>12</v>
      </c>
      <c r="I9" s="0" t="s">
        <v>60</v>
      </c>
      <c r="J9" s="0" t="e">
        <f aca="false">-----#NAME?</f>
        <v>#NAME?</v>
      </c>
      <c r="K9" s="0" t="s">
        <v>14</v>
      </c>
    </row>
    <row r="10" customFormat="false" ht="12.6" hidden="false" customHeight="false" outlineLevel="0" collapsed="false">
      <c r="A10" s="0" t="s">
        <v>61</v>
      </c>
      <c r="B10" s="0" t="s">
        <v>62</v>
      </c>
      <c r="C10" s="0" t="n">
        <v>1.66666666666667</v>
      </c>
      <c r="D10" s="0" t="s">
        <v>63</v>
      </c>
      <c r="E10" s="0" t="s">
        <v>64</v>
      </c>
      <c r="F10" s="0" t="s">
        <v>14</v>
      </c>
      <c r="G10" s="0" t="s">
        <v>65</v>
      </c>
      <c r="H10" s="0" t="n">
        <v>120584</v>
      </c>
      <c r="I10" s="0" t="s">
        <v>66</v>
      </c>
      <c r="J10" s="0" t="s">
        <v>64</v>
      </c>
      <c r="K10" s="0" t="s">
        <v>14</v>
      </c>
    </row>
    <row r="11" customFormat="false" ht="12.6" hidden="false" customHeight="false" outlineLevel="0" collapsed="false">
      <c r="A11" s="0" t="s">
        <v>67</v>
      </c>
      <c r="B11" s="0" t="s">
        <v>68</v>
      </c>
      <c r="C11" s="0" t="n">
        <v>1.66666666666667</v>
      </c>
      <c r="D11" s="0" t="s">
        <v>69</v>
      </c>
      <c r="E11" s="0" t="s">
        <v>34</v>
      </c>
      <c r="F11" s="0" t="s">
        <v>14</v>
      </c>
      <c r="G11" s="0" t="s">
        <v>70</v>
      </c>
      <c r="H11" s="0" t="n">
        <v>120584</v>
      </c>
      <c r="I11" s="0" t="s">
        <v>71</v>
      </c>
      <c r="J11" s="0" t="s">
        <v>34</v>
      </c>
      <c r="K11" s="0" t="s">
        <v>14</v>
      </c>
    </row>
    <row r="12" customFormat="false" ht="12.6" hidden="false" customHeight="false" outlineLevel="0" collapsed="false">
      <c r="A12" s="0" t="s">
        <v>72</v>
      </c>
      <c r="B12" s="0" t="s">
        <v>73</v>
      </c>
      <c r="C12" s="0" t="n">
        <v>105956</v>
      </c>
      <c r="D12" s="0" t="s">
        <v>74</v>
      </c>
      <c r="E12" s="0" t="s">
        <v>74</v>
      </c>
      <c r="F12" s="0" t="s">
        <v>17</v>
      </c>
      <c r="G12" s="0" t="s">
        <v>75</v>
      </c>
      <c r="H12" s="0" t="n">
        <v>658</v>
      </c>
      <c r="I12" s="0" t="s">
        <v>76</v>
      </c>
      <c r="J12" s="0" t="s">
        <v>77</v>
      </c>
      <c r="K12" s="0" t="s">
        <v>17</v>
      </c>
    </row>
    <row r="13" customFormat="false" ht="12.6" hidden="false" customHeight="false" outlineLevel="0" collapsed="false">
      <c r="A13" s="0" t="s">
        <v>78</v>
      </c>
      <c r="B13" s="0" t="s">
        <v>79</v>
      </c>
      <c r="C13" s="0" t="n">
        <v>97701.75</v>
      </c>
      <c r="D13" s="0" t="s">
        <v>80</v>
      </c>
      <c r="E13" s="0" t="s">
        <v>64</v>
      </c>
      <c r="F13" s="0" t="s">
        <v>14</v>
      </c>
      <c r="G13" s="0" t="s">
        <v>81</v>
      </c>
      <c r="H13" s="0" t="n">
        <v>37</v>
      </c>
      <c r="I13" s="0" t="s">
        <v>82</v>
      </c>
      <c r="J13" s="0" t="s">
        <v>83</v>
      </c>
      <c r="K13" s="0" t="s">
        <v>14</v>
      </c>
    </row>
    <row r="14" customFormat="false" ht="12.6" hidden="false" customHeight="false" outlineLevel="0" collapsed="false">
      <c r="A14" s="0" t="s">
        <v>84</v>
      </c>
      <c r="B14" s="0" t="s">
        <v>85</v>
      </c>
      <c r="C14" s="0" t="n">
        <v>95533.5</v>
      </c>
      <c r="D14" s="0" t="s">
        <v>86</v>
      </c>
      <c r="E14" s="0" t="e">
        <f aca="false">-----------#NAME?</f>
        <v>#NAME?</v>
      </c>
      <c r="F14" s="0" t="s">
        <v>14</v>
      </c>
      <c r="G14" s="0" t="s">
        <v>87</v>
      </c>
      <c r="H14" s="0" t="n">
        <v>171</v>
      </c>
      <c r="I14" s="0" t="s">
        <v>88</v>
      </c>
      <c r="J14" s="0" t="s">
        <v>64</v>
      </c>
      <c r="K14" s="0" t="s">
        <v>14</v>
      </c>
    </row>
    <row r="15" customFormat="false" ht="12.6" hidden="false" customHeight="false" outlineLevel="0" collapsed="false">
      <c r="A15" s="0" t="s">
        <v>89</v>
      </c>
      <c r="B15" s="0" t="s">
        <v>90</v>
      </c>
      <c r="C15" s="0" t="n">
        <v>93082.5</v>
      </c>
      <c r="D15" s="0" t="s">
        <v>91</v>
      </c>
      <c r="E15" s="0" t="s">
        <v>92</v>
      </c>
      <c r="F15" s="0" t="s">
        <v>14</v>
      </c>
      <c r="G15" s="0" t="s">
        <v>93</v>
      </c>
      <c r="H15" s="0" t="n">
        <v>404</v>
      </c>
      <c r="I15" s="0" t="s">
        <v>94</v>
      </c>
      <c r="J15" s="0" t="s">
        <v>95</v>
      </c>
      <c r="K15" s="0" t="s">
        <v>14</v>
      </c>
    </row>
    <row r="16" customFormat="false" ht="12.6" hidden="false" customHeight="false" outlineLevel="0" collapsed="false">
      <c r="A16" s="0" t="s">
        <v>96</v>
      </c>
      <c r="B16" s="0" t="s">
        <v>97</v>
      </c>
      <c r="C16" s="0" t="n">
        <v>77256</v>
      </c>
      <c r="D16" s="0" t="s">
        <v>98</v>
      </c>
      <c r="E16" s="0" t="s">
        <v>98</v>
      </c>
      <c r="F16" s="0" t="s">
        <v>17</v>
      </c>
      <c r="G16" s="0" t="s">
        <v>99</v>
      </c>
      <c r="H16" s="0" t="n">
        <v>8638</v>
      </c>
      <c r="I16" s="0" t="s">
        <v>100</v>
      </c>
      <c r="J16" s="0" t="s">
        <v>101</v>
      </c>
      <c r="K16" s="0" t="s">
        <v>14</v>
      </c>
    </row>
    <row r="17" customFormat="false" ht="12.6" hidden="false" customHeight="false" outlineLevel="0" collapsed="false">
      <c r="A17" s="0" t="s">
        <v>102</v>
      </c>
      <c r="B17" s="0" t="s">
        <v>103</v>
      </c>
      <c r="C17" s="0" t="n">
        <v>56392</v>
      </c>
      <c r="D17" s="0" t="s">
        <v>104</v>
      </c>
      <c r="E17" s="0" t="s">
        <v>105</v>
      </c>
      <c r="F17" s="0" t="s">
        <v>17</v>
      </c>
      <c r="G17" s="0" t="s">
        <v>106</v>
      </c>
      <c r="H17" s="0" t="n">
        <v>16432</v>
      </c>
      <c r="I17" s="0" t="s">
        <v>107</v>
      </c>
      <c r="J17" s="0" t="s">
        <v>108</v>
      </c>
      <c r="K17" s="0" t="s">
        <v>14</v>
      </c>
    </row>
    <row r="18" customFormat="false" ht="12.6" hidden="false" customHeight="false" outlineLevel="0" collapsed="false">
      <c r="A18" s="0" t="s">
        <v>109</v>
      </c>
      <c r="B18" s="0" t="s">
        <v>110</v>
      </c>
      <c r="C18" s="0" t="n">
        <v>69229</v>
      </c>
      <c r="D18" s="0" t="s">
        <v>111</v>
      </c>
      <c r="E18" s="0" t="s">
        <v>111</v>
      </c>
      <c r="F18" s="0" t="s">
        <v>17</v>
      </c>
      <c r="G18" s="0" t="s">
        <v>112</v>
      </c>
      <c r="H18" s="0" t="n">
        <v>2786</v>
      </c>
      <c r="I18" s="0" t="s">
        <v>113</v>
      </c>
      <c r="J18" s="0" t="s">
        <v>114</v>
      </c>
      <c r="K18" s="0" t="s">
        <v>14</v>
      </c>
    </row>
    <row r="19" customFormat="false" ht="12.6" hidden="false" customHeight="false" outlineLevel="0" collapsed="false">
      <c r="A19" s="0" t="s">
        <v>115</v>
      </c>
      <c r="B19" s="0" t="s">
        <v>116</v>
      </c>
      <c r="C19" s="0" t="n">
        <v>69747</v>
      </c>
      <c r="D19" s="0" t="s">
        <v>117</v>
      </c>
      <c r="E19" s="0" t="e">
        <f aca="false">----#NAME?</f>
        <v>#NAME?</v>
      </c>
      <c r="F19" s="0" t="s">
        <v>14</v>
      </c>
      <c r="G19" s="0" t="s">
        <v>118</v>
      </c>
      <c r="H19" s="0" t="n">
        <v>25</v>
      </c>
      <c r="I19" s="0" t="s">
        <v>119</v>
      </c>
      <c r="J19" s="0" t="s">
        <v>120</v>
      </c>
      <c r="K19" s="0" t="s">
        <v>14</v>
      </c>
    </row>
    <row r="20" customFormat="false" ht="12.6" hidden="false" customHeight="false" outlineLevel="0" collapsed="false">
      <c r="A20" s="0" t="s">
        <v>121</v>
      </c>
      <c r="B20" s="0" t="s">
        <v>122</v>
      </c>
      <c r="C20" s="0" t="n">
        <v>69530.5</v>
      </c>
      <c r="D20" s="0" t="s">
        <v>123</v>
      </c>
      <c r="E20" s="0" t="s">
        <v>123</v>
      </c>
      <c r="F20" s="0" t="s">
        <v>17</v>
      </c>
      <c r="G20" s="0" t="s">
        <v>124</v>
      </c>
      <c r="H20" s="0" t="n">
        <v>9</v>
      </c>
      <c r="I20" s="0" t="s">
        <v>125</v>
      </c>
      <c r="J20" s="0" t="s">
        <v>126</v>
      </c>
      <c r="K20" s="0" t="s">
        <v>14</v>
      </c>
    </row>
    <row r="21" customFormat="false" ht="12.6" hidden="false" customHeight="false" outlineLevel="0" collapsed="false">
      <c r="A21" s="0" t="s">
        <v>127</v>
      </c>
      <c r="B21" s="0" t="s">
        <v>128</v>
      </c>
      <c r="C21" s="0" t="n">
        <v>69376.8333333333</v>
      </c>
      <c r="D21" s="0" t="s">
        <v>129</v>
      </c>
      <c r="E21" s="0" t="s">
        <v>64</v>
      </c>
      <c r="F21" s="0" t="s">
        <v>14</v>
      </c>
      <c r="G21" s="0" t="s">
        <v>130</v>
      </c>
      <c r="H21" s="0" t="n">
        <v>84</v>
      </c>
      <c r="I21" s="0" t="s">
        <v>131</v>
      </c>
      <c r="J21" s="0" t="e">
        <f aca="false">--#NAME?</f>
        <v>#NAME?</v>
      </c>
      <c r="K21" s="0" t="s">
        <v>14</v>
      </c>
    </row>
    <row r="22" customFormat="false" ht="12.6" hidden="false" customHeight="false" outlineLevel="0" collapsed="false">
      <c r="A22" s="0" t="s">
        <v>132</v>
      </c>
      <c r="B22" s="0" t="s">
        <v>133</v>
      </c>
      <c r="C22" s="0" t="n">
        <v>65547.0833333257</v>
      </c>
      <c r="D22" s="0" t="s">
        <v>134</v>
      </c>
      <c r="E22" s="0" t="s">
        <v>64</v>
      </c>
      <c r="F22" s="0" t="s">
        <v>14</v>
      </c>
      <c r="G22" s="0" t="s">
        <v>135</v>
      </c>
      <c r="H22" s="0" t="n">
        <v>20</v>
      </c>
      <c r="I22" s="0" t="s">
        <v>136</v>
      </c>
      <c r="J22" s="0" t="s">
        <v>137</v>
      </c>
      <c r="K22" s="0" t="s">
        <v>14</v>
      </c>
    </row>
    <row r="23" customFormat="false" ht="12.6" hidden="false" customHeight="false" outlineLevel="0" collapsed="false">
      <c r="A23" s="0" t="s">
        <v>138</v>
      </c>
      <c r="B23" s="0" t="s">
        <v>139</v>
      </c>
      <c r="C23" s="0" t="n">
        <v>65028.2499999926</v>
      </c>
      <c r="D23" s="0" t="s">
        <v>134</v>
      </c>
      <c r="E23" s="0" t="s">
        <v>140</v>
      </c>
      <c r="F23" s="0" t="s">
        <v>14</v>
      </c>
      <c r="G23" s="0" t="s">
        <v>141</v>
      </c>
      <c r="H23" s="0" t="n">
        <v>28</v>
      </c>
      <c r="I23" s="0" t="s">
        <v>142</v>
      </c>
      <c r="J23" s="0" t="e">
        <f aca="false">----------#NAME?</f>
        <v>#NAME?</v>
      </c>
      <c r="K23" s="0" t="s">
        <v>14</v>
      </c>
    </row>
    <row r="24" customFormat="false" ht="12.6" hidden="false" customHeight="false" outlineLevel="0" collapsed="false">
      <c r="A24" s="0" t="s">
        <v>143</v>
      </c>
      <c r="B24" s="0" t="s">
        <v>144</v>
      </c>
      <c r="C24" s="0" t="n">
        <v>65026.2499999926</v>
      </c>
      <c r="D24" s="0" t="s">
        <v>134</v>
      </c>
      <c r="E24" s="0" t="s">
        <v>64</v>
      </c>
      <c r="F24" s="0" t="s">
        <v>14</v>
      </c>
      <c r="G24" s="0" t="s">
        <v>145</v>
      </c>
      <c r="H24" s="0" t="n">
        <v>23</v>
      </c>
      <c r="I24" s="0" t="s">
        <v>146</v>
      </c>
      <c r="J24" s="0" t="s">
        <v>64</v>
      </c>
      <c r="K24" s="0" t="s">
        <v>14</v>
      </c>
    </row>
    <row r="25" customFormat="false" ht="12.6" hidden="false" customHeight="false" outlineLevel="0" collapsed="false">
      <c r="A25" s="0" t="s">
        <v>147</v>
      </c>
      <c r="B25" s="0" t="s">
        <v>148</v>
      </c>
      <c r="C25" s="0" t="n">
        <v>60944</v>
      </c>
      <c r="D25" s="0" t="s">
        <v>149</v>
      </c>
      <c r="E25" s="0" t="s">
        <v>150</v>
      </c>
      <c r="F25" s="0" t="s">
        <v>14</v>
      </c>
      <c r="G25" s="0" t="s">
        <v>151</v>
      </c>
      <c r="H25" s="0" t="n">
        <v>985</v>
      </c>
      <c r="I25" s="0" t="s">
        <v>152</v>
      </c>
      <c r="J25" s="0" t="s">
        <v>64</v>
      </c>
      <c r="K25" s="0" t="s">
        <v>14</v>
      </c>
    </row>
    <row r="26" customFormat="false" ht="12.6" hidden="false" customHeight="false" outlineLevel="0" collapsed="false">
      <c r="A26" s="0" t="s">
        <v>153</v>
      </c>
      <c r="B26" s="0" t="s">
        <v>154</v>
      </c>
      <c r="C26" s="0" t="n">
        <v>60506.5833333333</v>
      </c>
      <c r="D26" s="0" t="s">
        <v>155</v>
      </c>
      <c r="E26" s="0" t="s">
        <v>64</v>
      </c>
      <c r="F26" s="0" t="s">
        <v>14</v>
      </c>
      <c r="G26" s="0" t="s">
        <v>156</v>
      </c>
      <c r="H26" s="0" t="n">
        <v>21</v>
      </c>
      <c r="I26" s="0" t="s">
        <v>157</v>
      </c>
      <c r="J26" s="0" t="s">
        <v>158</v>
      </c>
      <c r="K26" s="0" t="s">
        <v>14</v>
      </c>
    </row>
    <row r="27" customFormat="false" ht="12.6" hidden="false" customHeight="false" outlineLevel="0" collapsed="false">
      <c r="A27" s="0" t="s">
        <v>159</v>
      </c>
      <c r="B27" s="0" t="s">
        <v>160</v>
      </c>
      <c r="C27" s="0" t="n">
        <v>57196</v>
      </c>
      <c r="D27" s="0" t="s">
        <v>161</v>
      </c>
      <c r="E27" s="0" t="s">
        <v>161</v>
      </c>
      <c r="F27" s="0" t="s">
        <v>17</v>
      </c>
      <c r="G27" s="0" t="s">
        <v>162</v>
      </c>
      <c r="H27" s="0" t="n">
        <v>2977</v>
      </c>
      <c r="I27" s="0" t="s">
        <v>163</v>
      </c>
      <c r="J27" s="0" t="s">
        <v>164</v>
      </c>
      <c r="K27" s="0" t="s">
        <v>14</v>
      </c>
    </row>
    <row r="28" customFormat="false" ht="12.6" hidden="false" customHeight="false" outlineLevel="0" collapsed="false">
      <c r="A28" s="0" t="s">
        <v>165</v>
      </c>
      <c r="B28" s="0" t="s">
        <v>166</v>
      </c>
      <c r="C28" s="0" t="n">
        <v>1751</v>
      </c>
      <c r="D28" s="0" t="s">
        <v>167</v>
      </c>
      <c r="E28" s="0" t="e">
        <f aca="false">-#NAME?</f>
        <v>#NAME?</v>
      </c>
      <c r="F28" s="0" t="s">
        <v>14</v>
      </c>
      <c r="G28" s="0" t="s">
        <v>168</v>
      </c>
      <c r="H28" s="0" t="n">
        <v>49699</v>
      </c>
      <c r="I28" s="0" t="s">
        <v>169</v>
      </c>
      <c r="J28" s="0" t="s">
        <v>169</v>
      </c>
      <c r="K28" s="0" t="s">
        <v>17</v>
      </c>
    </row>
    <row r="29" customFormat="false" ht="12.6" hidden="false" customHeight="false" outlineLevel="0" collapsed="false">
      <c r="A29" s="0" t="s">
        <v>170</v>
      </c>
      <c r="B29" s="0" t="s">
        <v>171</v>
      </c>
      <c r="C29" s="0" t="n">
        <v>1480.5</v>
      </c>
      <c r="D29" s="0" t="s">
        <v>172</v>
      </c>
      <c r="E29" s="0" t="s">
        <v>173</v>
      </c>
      <c r="F29" s="0" t="s">
        <v>14</v>
      </c>
      <c r="G29" s="0" t="s">
        <v>174</v>
      </c>
      <c r="H29" s="0" t="n">
        <v>49717</v>
      </c>
      <c r="I29" s="0" t="s">
        <v>169</v>
      </c>
      <c r="J29" s="0" t="s">
        <v>169</v>
      </c>
      <c r="K29" s="0" t="s">
        <v>17</v>
      </c>
    </row>
    <row r="30" customFormat="false" ht="12.6" hidden="false" customHeight="false" outlineLevel="0" collapsed="false">
      <c r="A30" s="0" t="s">
        <v>175</v>
      </c>
      <c r="B30" s="0" t="s">
        <v>176</v>
      </c>
      <c r="C30" s="0" t="n">
        <v>196</v>
      </c>
      <c r="D30" s="0" t="s">
        <v>177</v>
      </c>
      <c r="E30" s="0" t="s">
        <v>178</v>
      </c>
      <c r="F30" s="0" t="s">
        <v>14</v>
      </c>
      <c r="G30" s="0" t="s">
        <v>179</v>
      </c>
      <c r="H30" s="0" t="n">
        <v>50909</v>
      </c>
      <c r="I30" s="0" t="s">
        <v>180</v>
      </c>
      <c r="J30" s="0" t="s">
        <v>181</v>
      </c>
      <c r="K30" s="0" t="s">
        <v>17</v>
      </c>
    </row>
    <row r="31" customFormat="false" ht="12.6" hidden="false" customHeight="false" outlineLevel="0" collapsed="false">
      <c r="A31" s="0" t="s">
        <v>182</v>
      </c>
      <c r="B31" s="0" t="s">
        <v>183</v>
      </c>
      <c r="C31" s="0" t="n">
        <v>49545</v>
      </c>
      <c r="D31" s="0" t="s">
        <v>184</v>
      </c>
      <c r="E31" s="0" t="s">
        <v>34</v>
      </c>
      <c r="F31" s="0" t="s">
        <v>14</v>
      </c>
      <c r="G31" s="0" t="s">
        <v>185</v>
      </c>
      <c r="H31" s="0" t="n">
        <v>470</v>
      </c>
      <c r="I31" s="0" t="s">
        <v>186</v>
      </c>
      <c r="J31" s="0" t="s">
        <v>34</v>
      </c>
      <c r="K31" s="0" t="s">
        <v>14</v>
      </c>
    </row>
    <row r="32" customFormat="false" ht="12.6" hidden="false" customHeight="false" outlineLevel="0" collapsed="false">
      <c r="A32" s="0" t="s">
        <v>187</v>
      </c>
      <c r="B32" s="0" t="s">
        <v>188</v>
      </c>
      <c r="C32" s="0" t="n">
        <v>45145</v>
      </c>
      <c r="D32" s="0" t="s">
        <v>189</v>
      </c>
      <c r="E32" s="0" t="s">
        <v>190</v>
      </c>
      <c r="F32" s="0" t="s">
        <v>14</v>
      </c>
      <c r="G32" s="0" t="s">
        <v>191</v>
      </c>
      <c r="H32" s="0" t="n">
        <v>830</v>
      </c>
      <c r="I32" s="0" t="s">
        <v>192</v>
      </c>
      <c r="J32" s="0" t="e">
        <f aca="false">----------#NAME?</f>
        <v>#NAME?</v>
      </c>
      <c r="K32" s="0" t="s">
        <v>14</v>
      </c>
    </row>
    <row r="33" customFormat="false" ht="12.6" hidden="false" customHeight="false" outlineLevel="0" collapsed="false">
      <c r="A33" s="0" t="s">
        <v>193</v>
      </c>
      <c r="B33" s="0" t="s">
        <v>194</v>
      </c>
      <c r="C33" s="0" t="n">
        <v>41901.5</v>
      </c>
      <c r="D33" s="0" t="s">
        <v>195</v>
      </c>
      <c r="E33" s="0" t="s">
        <v>196</v>
      </c>
      <c r="F33" s="0" t="s">
        <v>17</v>
      </c>
      <c r="G33" s="0" t="s">
        <v>197</v>
      </c>
      <c r="H33" s="0" t="n">
        <v>45</v>
      </c>
      <c r="I33" s="0" t="s">
        <v>198</v>
      </c>
      <c r="J33" s="0" t="s">
        <v>199</v>
      </c>
      <c r="K33" s="0" t="s">
        <v>14</v>
      </c>
    </row>
    <row r="34" customFormat="false" ht="12.6" hidden="false" customHeight="false" outlineLevel="0" collapsed="false">
      <c r="A34" s="0" t="s">
        <v>200</v>
      </c>
      <c r="B34" s="0" t="s">
        <v>201</v>
      </c>
      <c r="C34" s="0" t="n">
        <v>41701</v>
      </c>
      <c r="D34" s="0" t="s">
        <v>202</v>
      </c>
      <c r="E34" s="0" t="s">
        <v>202</v>
      </c>
      <c r="F34" s="0" t="s">
        <v>17</v>
      </c>
      <c r="G34" s="0" t="s">
        <v>203</v>
      </c>
      <c r="H34" s="0" t="n">
        <v>11</v>
      </c>
      <c r="I34" s="0" t="s">
        <v>204</v>
      </c>
      <c r="J34" s="0" t="s">
        <v>205</v>
      </c>
      <c r="K34" s="0" t="s">
        <v>17</v>
      </c>
    </row>
    <row r="35" customFormat="false" ht="12.6" hidden="false" customHeight="false" outlineLevel="0" collapsed="false">
      <c r="A35" s="0" t="s">
        <v>206</v>
      </c>
      <c r="B35" s="0" t="s">
        <v>207</v>
      </c>
      <c r="C35" s="0" t="n">
        <v>31747</v>
      </c>
      <c r="D35" s="0" t="s">
        <v>208</v>
      </c>
      <c r="E35" s="0" t="s">
        <v>208</v>
      </c>
      <c r="F35" s="0" t="s">
        <v>17</v>
      </c>
      <c r="G35" s="0" t="s">
        <v>209</v>
      </c>
      <c r="H35" s="0" t="n">
        <v>9303</v>
      </c>
      <c r="I35" s="0" t="s">
        <v>210</v>
      </c>
      <c r="J35" s="0" t="s">
        <v>211</v>
      </c>
      <c r="K35" s="0" t="s">
        <v>14</v>
      </c>
    </row>
    <row r="36" customFormat="false" ht="12.6" hidden="false" customHeight="false" outlineLevel="0" collapsed="false">
      <c r="A36" s="0" t="s">
        <v>212</v>
      </c>
      <c r="B36" s="0" t="s">
        <v>213</v>
      </c>
      <c r="C36" s="0" t="n">
        <v>40175</v>
      </c>
      <c r="D36" s="0" t="s">
        <v>214</v>
      </c>
      <c r="E36" s="0" t="s">
        <v>64</v>
      </c>
      <c r="F36" s="0" t="s">
        <v>14</v>
      </c>
      <c r="G36" s="0" t="s">
        <v>215</v>
      </c>
      <c r="H36" s="0" t="n">
        <v>97</v>
      </c>
      <c r="I36" s="0" t="s">
        <v>216</v>
      </c>
      <c r="J36" s="0" t="e">
        <f aca="false">-----------#NAME?</f>
        <v>#NAME?</v>
      </c>
      <c r="K36" s="0" t="s">
        <v>14</v>
      </c>
    </row>
    <row r="37" customFormat="false" ht="12.6" hidden="false" customHeight="false" outlineLevel="0" collapsed="false">
      <c r="A37" s="0" t="s">
        <v>217</v>
      </c>
      <c r="B37" s="0" t="s">
        <v>218</v>
      </c>
      <c r="C37" s="0" t="n">
        <v>34850.5</v>
      </c>
      <c r="D37" s="0" t="s">
        <v>219</v>
      </c>
      <c r="E37" s="0" t="s">
        <v>219</v>
      </c>
      <c r="F37" s="0" t="s">
        <v>17</v>
      </c>
      <c r="G37" s="0" t="s">
        <v>220</v>
      </c>
      <c r="H37" s="0" t="n">
        <v>4960</v>
      </c>
      <c r="I37" s="0" t="s">
        <v>221</v>
      </c>
      <c r="J37" s="0" t="s">
        <v>222</v>
      </c>
      <c r="K37" s="0" t="s">
        <v>14</v>
      </c>
    </row>
    <row r="38" customFormat="false" ht="12.6" hidden="false" customHeight="false" outlineLevel="0" collapsed="false">
      <c r="A38" s="0" t="s">
        <v>223</v>
      </c>
      <c r="B38" s="0" t="s">
        <v>224</v>
      </c>
      <c r="C38" s="0" t="n">
        <v>1317</v>
      </c>
      <c r="D38" s="0" t="s">
        <v>225</v>
      </c>
      <c r="E38" s="0" t="s">
        <v>64</v>
      </c>
      <c r="F38" s="0" t="s">
        <v>14</v>
      </c>
      <c r="G38" s="0" t="s">
        <v>226</v>
      </c>
      <c r="H38" s="0" t="n">
        <v>37963</v>
      </c>
      <c r="I38" s="0" t="s">
        <v>227</v>
      </c>
      <c r="J38" s="0" t="s">
        <v>64</v>
      </c>
      <c r="K38" s="0" t="s">
        <v>14</v>
      </c>
    </row>
    <row r="39" customFormat="false" ht="12.6" hidden="false" customHeight="false" outlineLevel="0" collapsed="false">
      <c r="A39" s="0" t="s">
        <v>228</v>
      </c>
      <c r="B39" s="0" t="s">
        <v>229</v>
      </c>
      <c r="C39" s="0" t="n">
        <v>36960</v>
      </c>
      <c r="D39" s="0" t="s">
        <v>230</v>
      </c>
      <c r="E39" s="0" t="s">
        <v>34</v>
      </c>
      <c r="F39" s="0" t="s">
        <v>14</v>
      </c>
      <c r="G39" s="0" t="s">
        <v>231</v>
      </c>
      <c r="H39" s="0" t="n">
        <v>1187</v>
      </c>
      <c r="I39" s="0" t="s">
        <v>232</v>
      </c>
      <c r="J39" s="0" t="s">
        <v>34</v>
      </c>
      <c r="K39" s="0" t="s">
        <v>14</v>
      </c>
    </row>
    <row r="40" customFormat="false" ht="12.6" hidden="false" customHeight="false" outlineLevel="0" collapsed="false">
      <c r="A40" s="0" t="s">
        <v>233</v>
      </c>
      <c r="B40" s="0" t="s">
        <v>234</v>
      </c>
      <c r="C40" s="0" t="n">
        <v>1260</v>
      </c>
      <c r="D40" s="0" t="s">
        <v>235</v>
      </c>
      <c r="E40" s="0" t="s">
        <v>34</v>
      </c>
      <c r="F40" s="0" t="s">
        <v>14</v>
      </c>
      <c r="G40" s="0" t="s">
        <v>236</v>
      </c>
      <c r="H40" s="0" t="n">
        <v>35858</v>
      </c>
      <c r="I40" s="0" t="s">
        <v>237</v>
      </c>
      <c r="J40" s="0" t="s">
        <v>34</v>
      </c>
      <c r="K40" s="0" t="s">
        <v>14</v>
      </c>
    </row>
    <row r="41" customFormat="false" ht="12.6" hidden="false" customHeight="false" outlineLevel="0" collapsed="false">
      <c r="A41" s="0" t="s">
        <v>238</v>
      </c>
      <c r="B41" s="0" t="s">
        <v>239</v>
      </c>
      <c r="C41" s="0" t="n">
        <v>36984</v>
      </c>
      <c r="D41" s="0" t="s">
        <v>240</v>
      </c>
      <c r="E41" s="0" t="s">
        <v>64</v>
      </c>
      <c r="F41" s="0" t="s">
        <v>14</v>
      </c>
      <c r="G41" s="0" t="s">
        <v>241</v>
      </c>
      <c r="H41" s="0" t="n">
        <v>14</v>
      </c>
      <c r="I41" s="0" t="s">
        <v>242</v>
      </c>
      <c r="J41" s="0" t="s">
        <v>64</v>
      </c>
      <c r="K41" s="0" t="s">
        <v>14</v>
      </c>
    </row>
    <row r="42" customFormat="false" ht="12.6" hidden="false" customHeight="false" outlineLevel="0" collapsed="false">
      <c r="A42" s="0" t="s">
        <v>243</v>
      </c>
      <c r="B42" s="0" t="s">
        <v>244</v>
      </c>
      <c r="C42" s="0" t="n">
        <v>1</v>
      </c>
      <c r="D42" s="0" t="s">
        <v>245</v>
      </c>
      <c r="E42" s="0" t="s">
        <v>34</v>
      </c>
      <c r="F42" s="0" t="s">
        <v>14</v>
      </c>
      <c r="G42" s="0" t="s">
        <v>246</v>
      </c>
      <c r="H42" s="0" t="n">
        <v>35858</v>
      </c>
      <c r="I42" s="0" t="s">
        <v>237</v>
      </c>
      <c r="J42" s="0" t="s">
        <v>34</v>
      </c>
      <c r="K42" s="0" t="s">
        <v>14</v>
      </c>
    </row>
    <row r="43" customFormat="false" ht="12.6" hidden="false" customHeight="false" outlineLevel="0" collapsed="false">
      <c r="A43" s="0" t="s">
        <v>247</v>
      </c>
      <c r="B43" s="0" t="s">
        <v>248</v>
      </c>
      <c r="C43" s="0" t="n">
        <v>35542</v>
      </c>
      <c r="D43" s="0" t="s">
        <v>249</v>
      </c>
      <c r="E43" s="0" t="s">
        <v>34</v>
      </c>
      <c r="F43" s="0" t="s">
        <v>14</v>
      </c>
      <c r="G43" s="0" t="s">
        <v>250</v>
      </c>
      <c r="H43" s="0" t="n">
        <v>11</v>
      </c>
      <c r="I43" s="0" t="s">
        <v>251</v>
      </c>
      <c r="J43" s="0" t="s">
        <v>34</v>
      </c>
      <c r="K43" s="0" t="s">
        <v>14</v>
      </c>
    </row>
    <row r="44" customFormat="false" ht="12.6" hidden="false" customHeight="false" outlineLevel="0" collapsed="false">
      <c r="A44" s="0" t="s">
        <v>252</v>
      </c>
      <c r="B44" s="0" t="s">
        <v>253</v>
      </c>
      <c r="C44" s="0" t="n">
        <v>30849</v>
      </c>
      <c r="D44" s="0" t="s">
        <v>254</v>
      </c>
      <c r="E44" s="0" t="s">
        <v>254</v>
      </c>
      <c r="F44" s="0" t="s">
        <v>17</v>
      </c>
      <c r="G44" s="0" t="s">
        <v>255</v>
      </c>
      <c r="H44" s="0" t="n">
        <v>3823</v>
      </c>
      <c r="I44" s="0" t="s">
        <v>256</v>
      </c>
      <c r="J44" s="0" t="s">
        <v>257</v>
      </c>
      <c r="K44" s="0" t="s">
        <v>14</v>
      </c>
    </row>
    <row r="45" customFormat="false" ht="12.6" hidden="false" customHeight="false" outlineLevel="0" collapsed="false">
      <c r="A45" s="0" t="s">
        <v>258</v>
      </c>
      <c r="B45" s="0" t="s">
        <v>259</v>
      </c>
      <c r="C45" s="0" t="n">
        <v>21481</v>
      </c>
      <c r="D45" s="0" t="s">
        <v>260</v>
      </c>
      <c r="E45" s="0" t="s">
        <v>260</v>
      </c>
      <c r="F45" s="0" t="s">
        <v>17</v>
      </c>
      <c r="G45" s="0" t="s">
        <v>261</v>
      </c>
      <c r="H45" s="0" t="n">
        <v>11250.5</v>
      </c>
      <c r="I45" s="0" t="s">
        <v>262</v>
      </c>
      <c r="J45" s="0" t="s">
        <v>262</v>
      </c>
      <c r="K45" s="0" t="s">
        <v>17</v>
      </c>
    </row>
    <row r="46" customFormat="false" ht="12.6" hidden="false" customHeight="false" outlineLevel="0" collapsed="false">
      <c r="A46" s="0" t="s">
        <v>263</v>
      </c>
      <c r="B46" s="0" t="s">
        <v>264</v>
      </c>
      <c r="C46" s="0" t="n">
        <v>30713</v>
      </c>
      <c r="D46" s="0" t="s">
        <v>265</v>
      </c>
      <c r="E46" s="0" t="s">
        <v>265</v>
      </c>
      <c r="F46" s="0" t="s">
        <v>17</v>
      </c>
      <c r="G46" s="0" t="s">
        <v>266</v>
      </c>
      <c r="H46" s="0" t="n">
        <v>1590</v>
      </c>
      <c r="I46" s="0" t="s">
        <v>267</v>
      </c>
      <c r="J46" s="0" t="s">
        <v>268</v>
      </c>
      <c r="K46" s="0" t="s">
        <v>14</v>
      </c>
    </row>
    <row r="47" customFormat="false" ht="12.6" hidden="false" customHeight="false" outlineLevel="0" collapsed="false">
      <c r="A47" s="0" t="s">
        <v>269</v>
      </c>
      <c r="B47" s="0" t="s">
        <v>270</v>
      </c>
      <c r="C47" s="0" t="n">
        <v>28111</v>
      </c>
      <c r="D47" s="0" t="s">
        <v>271</v>
      </c>
      <c r="E47" s="0" t="s">
        <v>271</v>
      </c>
      <c r="F47" s="0" t="s">
        <v>17</v>
      </c>
      <c r="G47" s="0" t="s">
        <v>272</v>
      </c>
      <c r="H47" s="0" t="n">
        <v>1313</v>
      </c>
      <c r="I47" s="0" t="s">
        <v>273</v>
      </c>
      <c r="J47" s="0" t="s">
        <v>274</v>
      </c>
      <c r="K47" s="0" t="s">
        <v>14</v>
      </c>
    </row>
    <row r="48" customFormat="false" ht="12.6" hidden="false" customHeight="false" outlineLevel="0" collapsed="false">
      <c r="A48" s="0" t="s">
        <v>275</v>
      </c>
      <c r="B48" s="0" t="s">
        <v>276</v>
      </c>
      <c r="C48" s="0" t="n">
        <v>16</v>
      </c>
      <c r="D48" s="0" t="s">
        <v>277</v>
      </c>
      <c r="E48" s="0" t="s">
        <v>278</v>
      </c>
      <c r="F48" s="0" t="s">
        <v>17</v>
      </c>
      <c r="G48" s="0" t="s">
        <v>279</v>
      </c>
      <c r="H48" s="0" t="n">
        <v>28888.5</v>
      </c>
      <c r="I48" s="0" t="s">
        <v>280</v>
      </c>
      <c r="J48" s="0" t="s">
        <v>280</v>
      </c>
      <c r="K48" s="0" t="s">
        <v>17</v>
      </c>
    </row>
    <row r="49" customFormat="false" ht="12.6" hidden="false" customHeight="false" outlineLevel="0" collapsed="false">
      <c r="A49" s="0" t="s">
        <v>281</v>
      </c>
      <c r="B49" s="0" t="s">
        <v>282</v>
      </c>
      <c r="C49" s="0" t="n">
        <v>27661</v>
      </c>
      <c r="D49" s="0" t="s">
        <v>283</v>
      </c>
      <c r="E49" s="0" t="s">
        <v>34</v>
      </c>
      <c r="F49" s="0" t="s">
        <v>14</v>
      </c>
      <c r="G49" s="0" t="s">
        <v>284</v>
      </c>
      <c r="H49" s="0" t="n">
        <v>615</v>
      </c>
      <c r="I49" s="0" t="s">
        <v>285</v>
      </c>
      <c r="J49" s="0" t="s">
        <v>34</v>
      </c>
      <c r="K49" s="0" t="s">
        <v>14</v>
      </c>
    </row>
    <row r="50" customFormat="false" ht="12.6" hidden="false" customHeight="false" outlineLevel="0" collapsed="false">
      <c r="A50" s="0" t="s">
        <v>286</v>
      </c>
      <c r="B50" s="0" t="s">
        <v>287</v>
      </c>
      <c r="C50" s="0" t="n">
        <v>352</v>
      </c>
      <c r="D50" s="0" t="s">
        <v>288</v>
      </c>
      <c r="E50" s="0" t="s">
        <v>289</v>
      </c>
      <c r="F50" s="0" t="s">
        <v>17</v>
      </c>
      <c r="G50" s="0" t="s">
        <v>290</v>
      </c>
      <c r="H50" s="0" t="n">
        <v>27714</v>
      </c>
      <c r="I50" s="0" t="s">
        <v>291</v>
      </c>
      <c r="J50" s="0" t="s">
        <v>291</v>
      </c>
      <c r="K50" s="0" t="s">
        <v>17</v>
      </c>
    </row>
    <row r="51" customFormat="false" ht="12.6" hidden="false" customHeight="false" outlineLevel="0" collapsed="false">
      <c r="A51" s="0" t="s">
        <v>292</v>
      </c>
      <c r="B51" s="0" t="s">
        <v>293</v>
      </c>
      <c r="C51" s="0" t="n">
        <v>26</v>
      </c>
      <c r="D51" s="0" t="s">
        <v>294</v>
      </c>
      <c r="E51" s="0" t="s">
        <v>295</v>
      </c>
      <c r="F51" s="0" t="s">
        <v>17</v>
      </c>
      <c r="G51" s="0" t="s">
        <v>296</v>
      </c>
      <c r="H51" s="0" t="n">
        <v>26719</v>
      </c>
      <c r="I51" s="0" t="s">
        <v>297</v>
      </c>
      <c r="J51" s="0" t="s">
        <v>297</v>
      </c>
      <c r="K51" s="0" t="s">
        <v>17</v>
      </c>
    </row>
    <row r="52" customFormat="false" ht="12.6" hidden="false" customHeight="false" outlineLevel="0" collapsed="false">
      <c r="A52" s="0" t="s">
        <v>298</v>
      </c>
      <c r="B52" s="0" t="s">
        <v>299</v>
      </c>
      <c r="C52" s="0" t="n">
        <v>24066</v>
      </c>
      <c r="D52" s="0" t="s">
        <v>300</v>
      </c>
      <c r="E52" s="0" t="s">
        <v>301</v>
      </c>
      <c r="F52" s="0" t="s">
        <v>14</v>
      </c>
      <c r="G52" s="0" t="s">
        <v>302</v>
      </c>
      <c r="H52" s="0" t="n">
        <v>19</v>
      </c>
      <c r="I52" s="0" t="s">
        <v>303</v>
      </c>
      <c r="J52" s="0" t="e">
        <f aca="false">---------------#NAME?</f>
        <v>#NAME?</v>
      </c>
      <c r="K52" s="0" t="s">
        <v>14</v>
      </c>
    </row>
    <row r="53" customFormat="false" ht="12.6" hidden="false" customHeight="false" outlineLevel="0" collapsed="false">
      <c r="A53" s="0" t="s">
        <v>304</v>
      </c>
      <c r="B53" s="0" t="s">
        <v>305</v>
      </c>
      <c r="C53" s="0" t="n">
        <v>23720.5</v>
      </c>
      <c r="D53" s="0" t="s">
        <v>306</v>
      </c>
      <c r="E53" s="0" t="s">
        <v>306</v>
      </c>
      <c r="F53" s="0" t="s">
        <v>17</v>
      </c>
      <c r="G53" s="0" t="s">
        <v>34</v>
      </c>
      <c r="H53" s="0" t="n">
        <v>0</v>
      </c>
      <c r="I53" s="0" t="s">
        <v>34</v>
      </c>
      <c r="J53" s="0" t="s">
        <v>34</v>
      </c>
      <c r="K53" s="0" t="s">
        <v>34</v>
      </c>
    </row>
    <row r="54" customFormat="false" ht="12.6" hidden="false" customHeight="false" outlineLevel="0" collapsed="false">
      <c r="A54" s="0" t="s">
        <v>307</v>
      </c>
      <c r="B54" s="0" t="s">
        <v>308</v>
      </c>
      <c r="C54" s="0" t="n">
        <v>23231</v>
      </c>
      <c r="D54" s="0" t="s">
        <v>309</v>
      </c>
      <c r="E54" s="0" t="s">
        <v>309</v>
      </c>
      <c r="F54" s="0" t="s">
        <v>17</v>
      </c>
      <c r="G54" s="0" t="s">
        <v>310</v>
      </c>
      <c r="H54" s="0" t="n">
        <v>6</v>
      </c>
      <c r="I54" s="0" t="s">
        <v>311</v>
      </c>
      <c r="J54" s="0" t="s">
        <v>312</v>
      </c>
      <c r="K54" s="0" t="s">
        <v>17</v>
      </c>
    </row>
    <row r="55" customFormat="false" ht="12.6" hidden="false" customHeight="false" outlineLevel="0" collapsed="false">
      <c r="A55" s="0" t="s">
        <v>313</v>
      </c>
      <c r="B55" s="0" t="s">
        <v>314</v>
      </c>
      <c r="C55" s="0" t="n">
        <v>22941</v>
      </c>
      <c r="D55" s="0" t="s">
        <v>315</v>
      </c>
      <c r="E55" s="0" t="s">
        <v>316</v>
      </c>
      <c r="F55" s="0" t="s">
        <v>17</v>
      </c>
      <c r="G55" s="0" t="s">
        <v>317</v>
      </c>
      <c r="H55" s="0" t="n">
        <v>232.5</v>
      </c>
      <c r="I55" s="0" t="s">
        <v>318</v>
      </c>
      <c r="J55" s="0" t="s">
        <v>319</v>
      </c>
      <c r="K55" s="0" t="s">
        <v>14</v>
      </c>
    </row>
    <row r="56" customFormat="false" ht="12.6" hidden="false" customHeight="false" outlineLevel="0" collapsed="false">
      <c r="A56" s="0" t="s">
        <v>320</v>
      </c>
      <c r="B56" s="0" t="s">
        <v>321</v>
      </c>
      <c r="C56" s="0" t="n">
        <v>22356</v>
      </c>
      <c r="D56" s="0" t="s">
        <v>322</v>
      </c>
      <c r="E56" s="0" t="s">
        <v>322</v>
      </c>
      <c r="F56" s="0" t="s">
        <v>17</v>
      </c>
      <c r="G56" s="0" t="s">
        <v>323</v>
      </c>
      <c r="H56" s="0" t="n">
        <v>48</v>
      </c>
      <c r="I56" s="0" t="s">
        <v>324</v>
      </c>
      <c r="J56" s="0" t="s">
        <v>325</v>
      </c>
      <c r="K56" s="0" t="s">
        <v>14</v>
      </c>
    </row>
    <row r="57" customFormat="false" ht="12.6" hidden="false" customHeight="false" outlineLevel="0" collapsed="false">
      <c r="A57" s="0" t="s">
        <v>326</v>
      </c>
      <c r="B57" s="0" t="s">
        <v>327</v>
      </c>
      <c r="C57" s="0" t="n">
        <v>21884</v>
      </c>
      <c r="D57" s="0" t="s">
        <v>328</v>
      </c>
      <c r="E57" s="0" t="s">
        <v>328</v>
      </c>
      <c r="F57" s="0" t="s">
        <v>17</v>
      </c>
      <c r="G57" s="0" t="s">
        <v>329</v>
      </c>
      <c r="H57" s="0" t="n">
        <v>28</v>
      </c>
      <c r="I57" s="0" t="s">
        <v>330</v>
      </c>
      <c r="J57" s="0" t="s">
        <v>330</v>
      </c>
      <c r="K57" s="0" t="s">
        <v>17</v>
      </c>
    </row>
    <row r="58" customFormat="false" ht="12.6" hidden="false" customHeight="false" outlineLevel="0" collapsed="false">
      <c r="A58" s="0" t="s">
        <v>331</v>
      </c>
      <c r="B58" s="0" t="s">
        <v>332</v>
      </c>
      <c r="C58" s="0" t="n">
        <v>1177</v>
      </c>
      <c r="D58" s="0" t="s">
        <v>333</v>
      </c>
      <c r="E58" s="0" t="s">
        <v>34</v>
      </c>
      <c r="F58" s="0" t="s">
        <v>14</v>
      </c>
      <c r="G58" s="0" t="s">
        <v>334</v>
      </c>
      <c r="H58" s="0" t="n">
        <v>19756</v>
      </c>
      <c r="I58" s="0" t="s">
        <v>335</v>
      </c>
      <c r="J58" s="0" t="s">
        <v>34</v>
      </c>
      <c r="K58" s="0" t="s">
        <v>14</v>
      </c>
    </row>
    <row r="59" customFormat="false" ht="12.6" hidden="false" customHeight="false" outlineLevel="0" collapsed="false">
      <c r="A59" s="0" t="s">
        <v>336</v>
      </c>
      <c r="B59" s="0" t="s">
        <v>337</v>
      </c>
      <c r="C59" s="0" t="n">
        <v>20337.5</v>
      </c>
      <c r="D59" s="0" t="s">
        <v>338</v>
      </c>
      <c r="E59" s="0" t="s">
        <v>339</v>
      </c>
      <c r="F59" s="0" t="s">
        <v>14</v>
      </c>
      <c r="G59" s="0" t="s">
        <v>340</v>
      </c>
      <c r="H59" s="0" t="n">
        <v>109</v>
      </c>
      <c r="I59" s="0" t="s">
        <v>341</v>
      </c>
      <c r="J59" s="0" t="s">
        <v>342</v>
      </c>
      <c r="K59" s="0" t="s">
        <v>14</v>
      </c>
    </row>
    <row r="60" customFormat="false" ht="12.6" hidden="false" customHeight="false" outlineLevel="0" collapsed="false">
      <c r="A60" s="0" t="s">
        <v>343</v>
      </c>
      <c r="B60" s="0" t="s">
        <v>344</v>
      </c>
      <c r="C60" s="0" t="n">
        <v>19806</v>
      </c>
      <c r="D60" s="0" t="s">
        <v>345</v>
      </c>
      <c r="E60" s="0" t="s">
        <v>345</v>
      </c>
      <c r="F60" s="0" t="s">
        <v>17</v>
      </c>
      <c r="G60" s="0" t="s">
        <v>346</v>
      </c>
      <c r="H60" s="0" t="n">
        <v>24</v>
      </c>
      <c r="I60" s="0" t="s">
        <v>347</v>
      </c>
      <c r="J60" s="0" t="s">
        <v>348</v>
      </c>
      <c r="K60" s="0" t="s">
        <v>14</v>
      </c>
    </row>
    <row r="61" customFormat="false" ht="12.6" hidden="false" customHeight="false" outlineLevel="0" collapsed="false">
      <c r="A61" s="0" t="s">
        <v>349</v>
      </c>
      <c r="B61" s="0" t="s">
        <v>350</v>
      </c>
      <c r="C61" s="0" t="n">
        <v>19708</v>
      </c>
      <c r="D61" s="0" t="s">
        <v>351</v>
      </c>
      <c r="E61" s="0" t="s">
        <v>352</v>
      </c>
      <c r="F61" s="0" t="s">
        <v>17</v>
      </c>
      <c r="G61" s="0" t="s">
        <v>353</v>
      </c>
      <c r="H61" s="0" t="n">
        <v>89</v>
      </c>
      <c r="I61" s="0" t="s">
        <v>354</v>
      </c>
      <c r="J61" s="0" t="s">
        <v>354</v>
      </c>
      <c r="K61" s="0" t="s">
        <v>17</v>
      </c>
    </row>
    <row r="62" customFormat="false" ht="12.6" hidden="false" customHeight="false" outlineLevel="0" collapsed="false">
      <c r="A62" s="0" t="s">
        <v>355</v>
      </c>
      <c r="B62" s="0" t="s">
        <v>356</v>
      </c>
      <c r="C62" s="0" t="n">
        <v>17889.6666666668</v>
      </c>
      <c r="D62" s="0" t="s">
        <v>357</v>
      </c>
      <c r="E62" s="0" t="s">
        <v>64</v>
      </c>
      <c r="F62" s="0" t="s">
        <v>14</v>
      </c>
      <c r="G62" s="0" t="s">
        <v>358</v>
      </c>
      <c r="H62" s="0" t="n">
        <v>11</v>
      </c>
      <c r="I62" s="0" t="s">
        <v>359</v>
      </c>
      <c r="J62" s="0" t="e">
        <f aca="false">-----#NAME?</f>
        <v>#NAME?</v>
      </c>
      <c r="K62" s="0" t="s">
        <v>14</v>
      </c>
    </row>
    <row r="63" customFormat="false" ht="12.6" hidden="false" customHeight="false" outlineLevel="0" collapsed="false">
      <c r="A63" s="0" t="s">
        <v>360</v>
      </c>
      <c r="B63" s="0" t="s">
        <v>361</v>
      </c>
      <c r="C63" s="0" t="n">
        <v>37</v>
      </c>
      <c r="D63" s="0" t="s">
        <v>362</v>
      </c>
      <c r="E63" s="0" t="s">
        <v>34</v>
      </c>
      <c r="F63" s="0" t="s">
        <v>14</v>
      </c>
      <c r="G63" s="0" t="s">
        <v>363</v>
      </c>
      <c r="H63" s="0" t="n">
        <v>16213</v>
      </c>
      <c r="I63" s="0" t="s">
        <v>364</v>
      </c>
      <c r="J63" s="0" t="s">
        <v>34</v>
      </c>
      <c r="K63" s="0" t="s">
        <v>14</v>
      </c>
    </row>
    <row r="64" customFormat="false" ht="12.6" hidden="false" customHeight="false" outlineLevel="0" collapsed="false">
      <c r="A64" s="0" t="s">
        <v>365</v>
      </c>
      <c r="B64" s="0" t="s">
        <v>366</v>
      </c>
      <c r="C64" s="0" t="n">
        <v>127</v>
      </c>
      <c r="D64" s="0" t="s">
        <v>367</v>
      </c>
      <c r="E64" s="0" t="s">
        <v>368</v>
      </c>
      <c r="F64" s="0" t="s">
        <v>14</v>
      </c>
      <c r="G64" s="0" t="s">
        <v>369</v>
      </c>
      <c r="H64" s="0" t="n">
        <v>16054</v>
      </c>
      <c r="I64" s="0" t="s">
        <v>370</v>
      </c>
      <c r="J64" s="0" t="s">
        <v>371</v>
      </c>
      <c r="K64" s="0" t="s">
        <v>17</v>
      </c>
    </row>
    <row r="65" customFormat="false" ht="12.6" hidden="false" customHeight="false" outlineLevel="0" collapsed="false">
      <c r="A65" s="0" t="s">
        <v>372</v>
      </c>
      <c r="B65" s="0" t="s">
        <v>373</v>
      </c>
      <c r="C65" s="0" t="n">
        <v>284</v>
      </c>
      <c r="D65" s="0" t="s">
        <v>374</v>
      </c>
      <c r="E65" s="0" t="s">
        <v>375</v>
      </c>
      <c r="F65" s="0" t="s">
        <v>17</v>
      </c>
      <c r="G65" s="0" t="s">
        <v>376</v>
      </c>
      <c r="H65" s="0" t="n">
        <v>15141</v>
      </c>
      <c r="I65" s="0" t="s">
        <v>377</v>
      </c>
      <c r="J65" s="0" t="s">
        <v>377</v>
      </c>
      <c r="K65" s="0" t="s">
        <v>17</v>
      </c>
    </row>
    <row r="66" customFormat="false" ht="12.6" hidden="false" customHeight="false" outlineLevel="0" collapsed="false">
      <c r="A66" s="0" t="s">
        <v>378</v>
      </c>
      <c r="B66" s="0" t="s">
        <v>379</v>
      </c>
      <c r="C66" s="0" t="n">
        <v>9811</v>
      </c>
      <c r="D66" s="0" t="s">
        <v>380</v>
      </c>
      <c r="E66" s="0" t="s">
        <v>380</v>
      </c>
      <c r="F66" s="0" t="s">
        <v>17</v>
      </c>
      <c r="G66" s="0" t="s">
        <v>381</v>
      </c>
      <c r="H66" s="0" t="n">
        <v>5355</v>
      </c>
      <c r="I66" s="0" t="s">
        <v>382</v>
      </c>
      <c r="J66" s="0" t="s">
        <v>382</v>
      </c>
      <c r="K66" s="0" t="s">
        <v>17</v>
      </c>
    </row>
    <row r="67" customFormat="false" ht="12.6" hidden="false" customHeight="false" outlineLevel="0" collapsed="false">
      <c r="A67" s="0" t="s">
        <v>383</v>
      </c>
      <c r="B67" s="0" t="s">
        <v>384</v>
      </c>
      <c r="C67" s="0" t="n">
        <v>13771</v>
      </c>
      <c r="D67" s="0" t="s">
        <v>385</v>
      </c>
      <c r="E67" s="0" t="s">
        <v>385</v>
      </c>
      <c r="F67" s="0" t="s">
        <v>17</v>
      </c>
      <c r="G67" s="0" t="s">
        <v>386</v>
      </c>
      <c r="H67" s="0" t="n">
        <v>11</v>
      </c>
      <c r="I67" s="0" t="s">
        <v>387</v>
      </c>
      <c r="J67" s="0" t="s">
        <v>388</v>
      </c>
      <c r="K67" s="0" t="s">
        <v>14</v>
      </c>
    </row>
    <row r="68" customFormat="false" ht="12.6" hidden="false" customHeight="false" outlineLevel="0" collapsed="false">
      <c r="A68" s="0" t="s">
        <v>389</v>
      </c>
      <c r="B68" s="0" t="s">
        <v>390</v>
      </c>
      <c r="C68" s="0" t="n">
        <v>13706.5</v>
      </c>
      <c r="D68" s="0" t="s">
        <v>391</v>
      </c>
      <c r="E68" s="0" t="e">
        <f aca="false">----#NAME?</f>
        <v>#NAME?</v>
      </c>
      <c r="F68" s="0" t="s">
        <v>14</v>
      </c>
      <c r="G68" s="0" t="s">
        <v>392</v>
      </c>
      <c r="H68" s="0" t="n">
        <v>75</v>
      </c>
      <c r="I68" s="0" t="s">
        <v>393</v>
      </c>
      <c r="J68" s="0" t="s">
        <v>394</v>
      </c>
      <c r="K68" s="0" t="s">
        <v>14</v>
      </c>
    </row>
    <row r="69" customFormat="false" ht="12.6" hidden="false" customHeight="false" outlineLevel="0" collapsed="false">
      <c r="A69" s="0" t="s">
        <v>395</v>
      </c>
      <c r="B69" s="0" t="s">
        <v>396</v>
      </c>
      <c r="C69" s="0" t="n">
        <v>13745.5</v>
      </c>
      <c r="D69" s="0" t="s">
        <v>391</v>
      </c>
      <c r="E69" s="0" t="s">
        <v>397</v>
      </c>
      <c r="F69" s="0" t="s">
        <v>14</v>
      </c>
      <c r="G69" s="0" t="s">
        <v>398</v>
      </c>
      <c r="H69" s="0" t="n">
        <v>13</v>
      </c>
      <c r="I69" s="0" t="s">
        <v>399</v>
      </c>
      <c r="J69" s="0" t="s">
        <v>400</v>
      </c>
      <c r="K69" s="0" t="s">
        <v>14</v>
      </c>
    </row>
    <row r="70" customFormat="false" ht="12.6" hidden="false" customHeight="false" outlineLevel="0" collapsed="false">
      <c r="A70" s="0" t="s">
        <v>401</v>
      </c>
      <c r="B70" s="0" t="s">
        <v>402</v>
      </c>
      <c r="C70" s="0" t="n">
        <v>12986.749999997</v>
      </c>
      <c r="D70" s="0" t="s">
        <v>403</v>
      </c>
      <c r="E70" s="0" t="s">
        <v>404</v>
      </c>
      <c r="F70" s="0" t="s">
        <v>14</v>
      </c>
      <c r="G70" s="0" t="s">
        <v>405</v>
      </c>
      <c r="H70" s="0" t="n">
        <v>291</v>
      </c>
      <c r="I70" s="0" t="s">
        <v>406</v>
      </c>
      <c r="J70" s="0" t="s">
        <v>407</v>
      </c>
      <c r="K70" s="0" t="s">
        <v>14</v>
      </c>
    </row>
    <row r="71" customFormat="false" ht="12.6" hidden="false" customHeight="false" outlineLevel="0" collapsed="false">
      <c r="A71" s="0" t="s">
        <v>408</v>
      </c>
      <c r="B71" s="0" t="s">
        <v>409</v>
      </c>
      <c r="C71" s="0" t="n">
        <v>13143</v>
      </c>
      <c r="D71" s="0" t="s">
        <v>410</v>
      </c>
      <c r="E71" s="0" t="s">
        <v>410</v>
      </c>
      <c r="F71" s="0" t="s">
        <v>17</v>
      </c>
      <c r="G71" s="0" t="s">
        <v>411</v>
      </c>
      <c r="H71" s="0" t="n">
        <v>4</v>
      </c>
      <c r="I71" s="0" t="s">
        <v>412</v>
      </c>
      <c r="J71" s="0" t="s">
        <v>413</v>
      </c>
      <c r="K71" s="0" t="s">
        <v>17</v>
      </c>
    </row>
    <row r="72" customFormat="false" ht="12.6" hidden="false" customHeight="false" outlineLevel="0" collapsed="false">
      <c r="A72" s="0" t="s">
        <v>414</v>
      </c>
      <c r="B72" s="0" t="s">
        <v>415</v>
      </c>
      <c r="C72" s="0" t="n">
        <v>12986.749999997</v>
      </c>
      <c r="D72" s="0" t="s">
        <v>416</v>
      </c>
      <c r="E72" s="0" t="s">
        <v>34</v>
      </c>
      <c r="F72" s="0" t="s">
        <v>14</v>
      </c>
      <c r="G72" s="0" t="s">
        <v>417</v>
      </c>
      <c r="H72" s="0" t="n">
        <v>2.5</v>
      </c>
      <c r="I72" s="0" t="s">
        <v>418</v>
      </c>
      <c r="J72" s="0" t="s">
        <v>34</v>
      </c>
      <c r="K72" s="0" t="s">
        <v>14</v>
      </c>
    </row>
    <row r="73" customFormat="false" ht="12.6" hidden="false" customHeight="false" outlineLevel="0" collapsed="false">
      <c r="A73" s="0" t="s">
        <v>419</v>
      </c>
      <c r="B73" s="0" t="s">
        <v>420</v>
      </c>
      <c r="C73" s="0" t="n">
        <v>12986.749999997</v>
      </c>
      <c r="D73" s="0" t="s">
        <v>403</v>
      </c>
      <c r="E73" s="0" t="s">
        <v>421</v>
      </c>
      <c r="F73" s="0" t="s">
        <v>14</v>
      </c>
      <c r="G73" s="0" t="s">
        <v>422</v>
      </c>
      <c r="H73" s="0" t="n">
        <v>2.5</v>
      </c>
      <c r="I73" s="0" t="s">
        <v>423</v>
      </c>
      <c r="J73" s="0" t="s">
        <v>424</v>
      </c>
      <c r="K73" s="0" t="s">
        <v>14</v>
      </c>
    </row>
    <row r="74" customFormat="false" ht="12.6" hidden="false" customHeight="false" outlineLevel="0" collapsed="false">
      <c r="A74" s="0" t="s">
        <v>425</v>
      </c>
      <c r="B74" s="0" t="s">
        <v>426</v>
      </c>
      <c r="C74" s="0" t="n">
        <v>275</v>
      </c>
      <c r="D74" s="0" t="s">
        <v>427</v>
      </c>
      <c r="E74" s="0" t="s">
        <v>428</v>
      </c>
      <c r="F74" s="0" t="s">
        <v>14</v>
      </c>
      <c r="G74" s="0" t="s">
        <v>429</v>
      </c>
      <c r="H74" s="0" t="n">
        <v>11958.5</v>
      </c>
      <c r="I74" s="0" t="s">
        <v>430</v>
      </c>
      <c r="J74" s="0" t="s">
        <v>430</v>
      </c>
      <c r="K74" s="0" t="s">
        <v>17</v>
      </c>
    </row>
    <row r="75" customFormat="false" ht="12.6" hidden="false" customHeight="false" outlineLevel="0" collapsed="false">
      <c r="A75" s="0" t="s">
        <v>431</v>
      </c>
      <c r="B75" s="0" t="s">
        <v>432</v>
      </c>
      <c r="C75" s="0" t="n">
        <v>195</v>
      </c>
      <c r="D75" s="0" t="s">
        <v>433</v>
      </c>
      <c r="E75" s="0" t="s">
        <v>433</v>
      </c>
      <c r="F75" s="0" t="s">
        <v>17</v>
      </c>
      <c r="G75" s="0" t="s">
        <v>434</v>
      </c>
      <c r="H75" s="0" t="n">
        <v>11570</v>
      </c>
      <c r="I75" s="0" t="s">
        <v>435</v>
      </c>
      <c r="J75" s="0" t="s">
        <v>435</v>
      </c>
      <c r="K75" s="0" t="s">
        <v>17</v>
      </c>
    </row>
    <row r="76" customFormat="false" ht="12.6" hidden="false" customHeight="false" outlineLevel="0" collapsed="false">
      <c r="A76" s="0" t="s">
        <v>436</v>
      </c>
      <c r="B76" s="0" t="s">
        <v>437</v>
      </c>
      <c r="C76" s="0" t="n">
        <v>11138</v>
      </c>
      <c r="D76" s="0" t="s">
        <v>438</v>
      </c>
      <c r="E76" s="0" t="s">
        <v>439</v>
      </c>
      <c r="F76" s="0" t="s">
        <v>17</v>
      </c>
      <c r="G76" s="0" t="s">
        <v>440</v>
      </c>
      <c r="H76" s="0" t="n">
        <v>73</v>
      </c>
      <c r="I76" s="0" t="s">
        <v>441</v>
      </c>
      <c r="J76" s="0" t="s">
        <v>442</v>
      </c>
      <c r="K76" s="0" t="s">
        <v>17</v>
      </c>
    </row>
    <row r="77" customFormat="false" ht="12.6" hidden="false" customHeight="false" outlineLevel="0" collapsed="false">
      <c r="A77" s="0" t="s">
        <v>443</v>
      </c>
      <c r="B77" s="0" t="s">
        <v>444</v>
      </c>
      <c r="C77" s="0" t="n">
        <v>1629.5</v>
      </c>
      <c r="D77" s="0" t="s">
        <v>445</v>
      </c>
      <c r="E77" s="0" t="s">
        <v>446</v>
      </c>
      <c r="F77" s="0" t="s">
        <v>14</v>
      </c>
      <c r="G77" s="0" t="s">
        <v>447</v>
      </c>
      <c r="H77" s="0" t="n">
        <v>9448</v>
      </c>
      <c r="I77" s="0" t="s">
        <v>448</v>
      </c>
      <c r="J77" s="0" t="s">
        <v>448</v>
      </c>
      <c r="K77" s="0" t="s">
        <v>17</v>
      </c>
    </row>
    <row r="78" customFormat="false" ht="12.6" hidden="false" customHeight="false" outlineLevel="0" collapsed="false">
      <c r="A78" s="0" t="s">
        <v>449</v>
      </c>
      <c r="B78" s="0" t="s">
        <v>450</v>
      </c>
      <c r="C78" s="0" t="n">
        <v>10433</v>
      </c>
      <c r="D78" s="0" t="s">
        <v>451</v>
      </c>
      <c r="E78" s="0" t="s">
        <v>451</v>
      </c>
      <c r="F78" s="0" t="s">
        <v>17</v>
      </c>
      <c r="G78" s="0" t="s">
        <v>452</v>
      </c>
      <c r="H78" s="0" t="n">
        <v>38</v>
      </c>
      <c r="I78" s="0" t="s">
        <v>453</v>
      </c>
      <c r="J78" s="0" t="s">
        <v>453</v>
      </c>
      <c r="K78" s="0" t="s">
        <v>17</v>
      </c>
    </row>
    <row r="79" customFormat="false" ht="12.6" hidden="false" customHeight="false" outlineLevel="0" collapsed="false">
      <c r="A79" s="0" t="s">
        <v>454</v>
      </c>
      <c r="B79" s="0" t="s">
        <v>455</v>
      </c>
      <c r="C79" s="0" t="n">
        <v>9373</v>
      </c>
      <c r="D79" s="0" t="s">
        <v>456</v>
      </c>
      <c r="E79" s="0" t="s">
        <v>456</v>
      </c>
      <c r="F79" s="0" t="s">
        <v>17</v>
      </c>
      <c r="G79" s="0" t="s">
        <v>457</v>
      </c>
      <c r="H79" s="0" t="n">
        <v>1</v>
      </c>
      <c r="I79" s="0" t="s">
        <v>458</v>
      </c>
      <c r="J79" s="0" t="s">
        <v>459</v>
      </c>
      <c r="K79" s="0" t="s">
        <v>14</v>
      </c>
    </row>
    <row r="80" customFormat="false" ht="12.6" hidden="false" customHeight="false" outlineLevel="0" collapsed="false">
      <c r="A80" s="0" t="s">
        <v>460</v>
      </c>
      <c r="B80" s="0" t="s">
        <v>461</v>
      </c>
      <c r="C80" s="0" t="n">
        <v>8708</v>
      </c>
      <c r="D80" s="0" t="s">
        <v>462</v>
      </c>
      <c r="E80" s="0" t="s">
        <v>462</v>
      </c>
      <c r="F80" s="0" t="s">
        <v>17</v>
      </c>
      <c r="G80" s="0" t="s">
        <v>34</v>
      </c>
      <c r="H80" s="0" t="n">
        <v>0</v>
      </c>
      <c r="I80" s="0" t="s">
        <v>34</v>
      </c>
      <c r="J80" s="0" t="s">
        <v>34</v>
      </c>
      <c r="K80" s="0" t="s">
        <v>34</v>
      </c>
    </row>
    <row r="81" customFormat="false" ht="12.6" hidden="false" customHeight="false" outlineLevel="0" collapsed="false">
      <c r="A81" s="0" t="s">
        <v>463</v>
      </c>
      <c r="B81" s="0" t="s">
        <v>464</v>
      </c>
      <c r="C81" s="0" t="n">
        <v>8447.5</v>
      </c>
      <c r="D81" s="0" t="s">
        <v>465</v>
      </c>
      <c r="E81" s="0" t="s">
        <v>465</v>
      </c>
      <c r="F81" s="0" t="s">
        <v>17</v>
      </c>
      <c r="G81" s="0" t="s">
        <v>466</v>
      </c>
      <c r="H81" s="0" t="n">
        <v>70</v>
      </c>
      <c r="I81" s="0" t="s">
        <v>467</v>
      </c>
      <c r="J81" s="0" t="s">
        <v>468</v>
      </c>
      <c r="K81" s="0" t="s">
        <v>14</v>
      </c>
    </row>
    <row r="82" customFormat="false" ht="12.6" hidden="false" customHeight="false" outlineLevel="0" collapsed="false">
      <c r="A82" s="0" t="s">
        <v>469</v>
      </c>
      <c r="B82" s="0" t="s">
        <v>470</v>
      </c>
      <c r="C82" s="0" t="n">
        <v>82</v>
      </c>
      <c r="D82" s="0" t="s">
        <v>471</v>
      </c>
      <c r="E82" s="0" t="s">
        <v>34</v>
      </c>
      <c r="F82" s="0" t="s">
        <v>14</v>
      </c>
      <c r="G82" s="0" t="s">
        <v>472</v>
      </c>
      <c r="H82" s="0" t="n">
        <v>8342</v>
      </c>
      <c r="I82" s="0" t="s">
        <v>473</v>
      </c>
      <c r="J82" s="0" t="s">
        <v>34</v>
      </c>
      <c r="K82" s="0" t="s">
        <v>14</v>
      </c>
    </row>
    <row r="83" customFormat="false" ht="12.6" hidden="false" customHeight="false" outlineLevel="0" collapsed="false">
      <c r="A83" s="0" t="s">
        <v>474</v>
      </c>
      <c r="B83" s="0" t="s">
        <v>475</v>
      </c>
      <c r="C83" s="0" t="n">
        <v>7286</v>
      </c>
      <c r="D83" s="0" t="s">
        <v>476</v>
      </c>
      <c r="E83" s="0" t="s">
        <v>476</v>
      </c>
      <c r="F83" s="0" t="s">
        <v>17</v>
      </c>
      <c r="G83" s="0" t="s">
        <v>477</v>
      </c>
      <c r="H83" s="0" t="n">
        <v>4</v>
      </c>
      <c r="I83" s="0" t="s">
        <v>478</v>
      </c>
      <c r="J83" s="0" t="s">
        <v>479</v>
      </c>
      <c r="K83" s="0" t="s">
        <v>14</v>
      </c>
    </row>
    <row r="84" customFormat="false" ht="12.6" hidden="false" customHeight="false" outlineLevel="0" collapsed="false">
      <c r="A84" s="0" t="s">
        <v>480</v>
      </c>
      <c r="B84" s="0" t="s">
        <v>481</v>
      </c>
      <c r="C84" s="0" t="n">
        <v>6752.5</v>
      </c>
      <c r="D84" s="0" t="s">
        <v>482</v>
      </c>
      <c r="E84" s="0" t="s">
        <v>483</v>
      </c>
      <c r="F84" s="0" t="s">
        <v>14</v>
      </c>
      <c r="G84" s="0" t="s">
        <v>484</v>
      </c>
      <c r="H84" s="0" t="n">
        <v>14</v>
      </c>
      <c r="I84" s="0" t="s">
        <v>485</v>
      </c>
      <c r="J84" s="0" t="s">
        <v>486</v>
      </c>
      <c r="K84" s="0" t="s">
        <v>14</v>
      </c>
    </row>
    <row r="85" customFormat="false" ht="12.6" hidden="false" customHeight="false" outlineLevel="0" collapsed="false">
      <c r="A85" s="0" t="s">
        <v>487</v>
      </c>
      <c r="B85" s="0" t="s">
        <v>488</v>
      </c>
      <c r="C85" s="0" t="n">
        <v>6748.5</v>
      </c>
      <c r="D85" s="0" t="s">
        <v>482</v>
      </c>
      <c r="E85" s="0" t="s">
        <v>489</v>
      </c>
      <c r="F85" s="0" t="s">
        <v>14</v>
      </c>
      <c r="G85" s="0" t="s">
        <v>490</v>
      </c>
      <c r="H85" s="0" t="n">
        <v>4</v>
      </c>
      <c r="I85" s="0" t="s">
        <v>491</v>
      </c>
      <c r="J85" s="0" t="e">
        <f aca="false">---------#NAME?</f>
        <v>#NAME?</v>
      </c>
      <c r="K85" s="0" t="s">
        <v>14</v>
      </c>
    </row>
    <row r="86" customFormat="false" ht="12.6" hidden="false" customHeight="false" outlineLevel="0" collapsed="false">
      <c r="A86" s="0" t="s">
        <v>492</v>
      </c>
      <c r="B86" s="0" t="s">
        <v>493</v>
      </c>
      <c r="C86" s="0" t="n">
        <v>3793</v>
      </c>
      <c r="D86" s="0" t="s">
        <v>494</v>
      </c>
      <c r="E86" s="0" t="s">
        <v>64</v>
      </c>
      <c r="F86" s="0" t="s">
        <v>14</v>
      </c>
      <c r="G86" s="0" t="s">
        <v>495</v>
      </c>
      <c r="H86" s="0" t="n">
        <v>2169</v>
      </c>
      <c r="I86" s="0" t="s">
        <v>496</v>
      </c>
      <c r="J86" s="0" t="s">
        <v>64</v>
      </c>
      <c r="K86" s="0" t="s">
        <v>14</v>
      </c>
    </row>
    <row r="87" customFormat="false" ht="12.6" hidden="false" customHeight="false" outlineLevel="0" collapsed="false">
      <c r="A87" s="0" t="s">
        <v>497</v>
      </c>
      <c r="B87" s="0" t="s">
        <v>498</v>
      </c>
      <c r="C87" s="0" t="n">
        <v>5</v>
      </c>
      <c r="D87" s="0" t="s">
        <v>499</v>
      </c>
      <c r="E87" s="0" t="s">
        <v>500</v>
      </c>
      <c r="F87" s="0" t="s">
        <v>17</v>
      </c>
      <c r="G87" s="0" t="s">
        <v>501</v>
      </c>
      <c r="H87" s="0" t="n">
        <v>5925</v>
      </c>
      <c r="I87" s="0" t="s">
        <v>502</v>
      </c>
      <c r="J87" s="0" t="s">
        <v>502</v>
      </c>
      <c r="K87" s="0" t="s">
        <v>17</v>
      </c>
    </row>
    <row r="88" customFormat="false" ht="12.6" hidden="false" customHeight="false" outlineLevel="0" collapsed="false">
      <c r="A88" s="0" t="s">
        <v>503</v>
      </c>
      <c r="B88" s="0" t="s">
        <v>504</v>
      </c>
      <c r="C88" s="0" t="n">
        <v>26</v>
      </c>
      <c r="D88" s="0" t="s">
        <v>505</v>
      </c>
      <c r="E88" s="0" t="s">
        <v>506</v>
      </c>
      <c r="F88" s="0" t="s">
        <v>14</v>
      </c>
      <c r="G88" s="0" t="s">
        <v>507</v>
      </c>
      <c r="H88" s="0" t="n">
        <v>5763</v>
      </c>
      <c r="I88" s="0" t="s">
        <v>508</v>
      </c>
      <c r="J88" s="0" t="s">
        <v>508</v>
      </c>
      <c r="K88" s="0" t="s">
        <v>17</v>
      </c>
    </row>
    <row r="89" customFormat="false" ht="12.6" hidden="false" customHeight="false" outlineLevel="0" collapsed="false">
      <c r="A89" s="0" t="s">
        <v>509</v>
      </c>
      <c r="B89" s="0" t="s">
        <v>510</v>
      </c>
      <c r="C89" s="0" t="n">
        <v>5721</v>
      </c>
      <c r="D89" s="0" t="s">
        <v>511</v>
      </c>
      <c r="E89" s="0" t="s">
        <v>511</v>
      </c>
      <c r="F89" s="0" t="s">
        <v>17</v>
      </c>
      <c r="G89" s="0" t="s">
        <v>512</v>
      </c>
      <c r="H89" s="0" t="n">
        <v>5</v>
      </c>
      <c r="I89" s="0" t="s">
        <v>513</v>
      </c>
      <c r="J89" s="0" t="s">
        <v>514</v>
      </c>
      <c r="K89" s="0" t="s">
        <v>17</v>
      </c>
    </row>
    <row r="90" customFormat="false" ht="12.6" hidden="false" customHeight="false" outlineLevel="0" collapsed="false">
      <c r="A90" s="0" t="s">
        <v>515</v>
      </c>
      <c r="B90" s="0" t="s">
        <v>516</v>
      </c>
      <c r="C90" s="0" t="n">
        <v>5669</v>
      </c>
      <c r="D90" s="0" t="s">
        <v>517</v>
      </c>
      <c r="E90" s="0" t="s">
        <v>34</v>
      </c>
      <c r="F90" s="0" t="s">
        <v>14</v>
      </c>
      <c r="G90" s="0" t="s">
        <v>518</v>
      </c>
      <c r="H90" s="0" t="n">
        <v>27</v>
      </c>
      <c r="I90" s="0" t="s">
        <v>519</v>
      </c>
      <c r="J90" s="0" t="s">
        <v>34</v>
      </c>
      <c r="K90" s="0" t="s">
        <v>14</v>
      </c>
    </row>
    <row r="91" customFormat="false" ht="12.6" hidden="false" customHeight="false" outlineLevel="0" collapsed="false">
      <c r="A91" s="0" t="s">
        <v>520</v>
      </c>
      <c r="B91" s="0" t="s">
        <v>521</v>
      </c>
      <c r="C91" s="0" t="n">
        <v>2</v>
      </c>
      <c r="D91" s="0" t="s">
        <v>522</v>
      </c>
      <c r="E91" s="0" t="s">
        <v>34</v>
      </c>
      <c r="F91" s="0" t="s">
        <v>14</v>
      </c>
      <c r="G91" s="0" t="s">
        <v>523</v>
      </c>
      <c r="H91" s="0" t="n">
        <v>5437</v>
      </c>
      <c r="I91" s="0" t="s">
        <v>524</v>
      </c>
      <c r="J91" s="0" t="s">
        <v>34</v>
      </c>
      <c r="K91" s="0" t="s">
        <v>14</v>
      </c>
    </row>
    <row r="92" customFormat="false" ht="12.6" hidden="false" customHeight="false" outlineLevel="0" collapsed="false">
      <c r="A92" s="0" t="s">
        <v>525</v>
      </c>
      <c r="B92" s="0" t="s">
        <v>526</v>
      </c>
      <c r="C92" s="0" t="n">
        <v>2</v>
      </c>
      <c r="D92" s="0" t="s">
        <v>522</v>
      </c>
      <c r="E92" s="0" t="s">
        <v>34</v>
      </c>
      <c r="F92" s="0" t="s">
        <v>14</v>
      </c>
      <c r="G92" s="0" t="s">
        <v>527</v>
      </c>
      <c r="H92" s="0" t="n">
        <v>5437</v>
      </c>
      <c r="I92" s="0" t="s">
        <v>524</v>
      </c>
      <c r="J92" s="0" t="s">
        <v>34</v>
      </c>
      <c r="K92" s="0" t="s">
        <v>14</v>
      </c>
    </row>
    <row r="93" customFormat="false" ht="12.6" hidden="false" customHeight="false" outlineLevel="0" collapsed="false">
      <c r="A93" s="0" t="s">
        <v>528</v>
      </c>
      <c r="B93" s="0" t="s">
        <v>529</v>
      </c>
      <c r="C93" s="0" t="n">
        <v>4771</v>
      </c>
      <c r="D93" s="0" t="s">
        <v>530</v>
      </c>
      <c r="E93" s="0" t="s">
        <v>531</v>
      </c>
      <c r="F93" s="0" t="s">
        <v>14</v>
      </c>
      <c r="G93" s="0" t="s">
        <v>532</v>
      </c>
      <c r="H93" s="0" t="n">
        <v>282</v>
      </c>
      <c r="I93" s="0" t="s">
        <v>533</v>
      </c>
      <c r="J93" s="0" t="e">
        <f aca="false">----------#NAME?</f>
        <v>#NAME?</v>
      </c>
      <c r="K93" s="0" t="s">
        <v>14</v>
      </c>
    </row>
    <row r="94" customFormat="false" ht="12.6" hidden="false" customHeight="false" outlineLevel="0" collapsed="false">
      <c r="A94" s="0" t="s">
        <v>534</v>
      </c>
      <c r="B94" s="0" t="s">
        <v>535</v>
      </c>
      <c r="C94" s="0" t="n">
        <v>4872</v>
      </c>
      <c r="D94" s="0" t="s">
        <v>536</v>
      </c>
      <c r="E94" s="0" t="s">
        <v>536</v>
      </c>
      <c r="F94" s="0" t="s">
        <v>17</v>
      </c>
      <c r="G94" s="0" t="s">
        <v>537</v>
      </c>
      <c r="H94" s="0" t="n">
        <v>22</v>
      </c>
      <c r="I94" s="0" t="s">
        <v>538</v>
      </c>
      <c r="J94" s="0" t="s">
        <v>539</v>
      </c>
      <c r="K94" s="0" t="s">
        <v>14</v>
      </c>
    </row>
    <row r="95" customFormat="false" ht="12.6" hidden="false" customHeight="false" outlineLevel="0" collapsed="false">
      <c r="A95" s="0" t="s">
        <v>540</v>
      </c>
      <c r="B95" s="0" t="s">
        <v>541</v>
      </c>
      <c r="C95" s="0" t="n">
        <v>234</v>
      </c>
      <c r="D95" s="0" t="s">
        <v>542</v>
      </c>
      <c r="E95" s="0" t="s">
        <v>543</v>
      </c>
      <c r="F95" s="0" t="s">
        <v>14</v>
      </c>
      <c r="G95" s="0" t="s">
        <v>544</v>
      </c>
      <c r="H95" s="0" t="n">
        <v>4546</v>
      </c>
      <c r="I95" s="0" t="s">
        <v>545</v>
      </c>
      <c r="J95" s="0" t="s">
        <v>546</v>
      </c>
      <c r="K95" s="0" t="s">
        <v>17</v>
      </c>
    </row>
    <row r="96" customFormat="false" ht="12.6" hidden="false" customHeight="false" outlineLevel="0" collapsed="false">
      <c r="A96" s="0" t="s">
        <v>547</v>
      </c>
      <c r="B96" s="0" t="s">
        <v>548</v>
      </c>
      <c r="C96" s="0" t="n">
        <v>1181</v>
      </c>
      <c r="D96" s="0" t="s">
        <v>549</v>
      </c>
      <c r="E96" s="0" t="s">
        <v>550</v>
      </c>
      <c r="F96" s="0" t="s">
        <v>14</v>
      </c>
      <c r="G96" s="0" t="s">
        <v>551</v>
      </c>
      <c r="H96" s="0" t="n">
        <v>3360</v>
      </c>
      <c r="I96" s="0" t="s">
        <v>552</v>
      </c>
      <c r="J96" s="0" t="s">
        <v>552</v>
      </c>
      <c r="K96" s="0" t="s">
        <v>17</v>
      </c>
    </row>
    <row r="97" customFormat="false" ht="12.6" hidden="false" customHeight="false" outlineLevel="0" collapsed="false">
      <c r="A97" s="0" t="s">
        <v>553</v>
      </c>
      <c r="B97" s="0" t="s">
        <v>554</v>
      </c>
      <c r="C97" s="0" t="n">
        <v>4</v>
      </c>
      <c r="D97" s="0" t="s">
        <v>555</v>
      </c>
      <c r="E97" s="0" t="s">
        <v>556</v>
      </c>
      <c r="F97" s="0" t="s">
        <v>17</v>
      </c>
      <c r="G97" s="0" t="s">
        <v>557</v>
      </c>
      <c r="H97" s="0" t="n">
        <v>4499</v>
      </c>
      <c r="I97" s="0" t="s">
        <v>558</v>
      </c>
      <c r="J97" s="0" t="s">
        <v>558</v>
      </c>
      <c r="K97" s="0" t="s">
        <v>17</v>
      </c>
    </row>
    <row r="98" customFormat="false" ht="12.6" hidden="false" customHeight="false" outlineLevel="0" collapsed="false">
      <c r="A98" s="0" t="s">
        <v>559</v>
      </c>
      <c r="B98" s="0" t="s">
        <v>560</v>
      </c>
      <c r="C98" s="0" t="n">
        <v>125</v>
      </c>
      <c r="D98" s="0" t="s">
        <v>561</v>
      </c>
      <c r="E98" s="0" t="s">
        <v>64</v>
      </c>
      <c r="F98" s="0" t="s">
        <v>14</v>
      </c>
      <c r="G98" s="0" t="s">
        <v>562</v>
      </c>
      <c r="H98" s="0" t="n">
        <v>4198</v>
      </c>
      <c r="I98" s="0" t="s">
        <v>563</v>
      </c>
      <c r="J98" s="0" t="s">
        <v>564</v>
      </c>
      <c r="K98" s="0" t="s">
        <v>14</v>
      </c>
    </row>
    <row r="99" customFormat="false" ht="12.6" hidden="false" customHeight="false" outlineLevel="0" collapsed="false">
      <c r="A99" s="0" t="s">
        <v>565</v>
      </c>
      <c r="B99" s="0" t="s">
        <v>566</v>
      </c>
      <c r="C99" s="0" t="n">
        <v>3815</v>
      </c>
      <c r="D99" s="0" t="s">
        <v>567</v>
      </c>
      <c r="E99" s="0" t="s">
        <v>568</v>
      </c>
      <c r="F99" s="0" t="s">
        <v>17</v>
      </c>
      <c r="G99" s="0" t="s">
        <v>569</v>
      </c>
      <c r="H99" s="0" t="n">
        <v>365</v>
      </c>
      <c r="I99" s="0" t="s">
        <v>570</v>
      </c>
      <c r="J99" s="0" t="s">
        <v>571</v>
      </c>
      <c r="K99" s="0" t="s">
        <v>14</v>
      </c>
    </row>
    <row r="100" customFormat="false" ht="12.6" hidden="false" customHeight="false" outlineLevel="0" collapsed="false">
      <c r="A100" s="0" t="s">
        <v>572</v>
      </c>
      <c r="B100" s="0" t="s">
        <v>573</v>
      </c>
      <c r="C100" s="0" t="n">
        <v>180</v>
      </c>
      <c r="D100" s="0" t="s">
        <v>574</v>
      </c>
      <c r="E100" s="0" t="s">
        <v>575</v>
      </c>
      <c r="F100" s="0" t="s">
        <v>17</v>
      </c>
      <c r="G100" s="0" t="s">
        <v>576</v>
      </c>
      <c r="H100" s="0" t="n">
        <v>3687</v>
      </c>
      <c r="I100" s="0" t="s">
        <v>577</v>
      </c>
      <c r="J100" s="0" t="s">
        <v>577</v>
      </c>
      <c r="K100" s="0" t="s">
        <v>17</v>
      </c>
    </row>
    <row r="101" customFormat="false" ht="12.6" hidden="false" customHeight="false" outlineLevel="0" collapsed="false">
      <c r="A101" s="0" t="s">
        <v>578</v>
      </c>
      <c r="B101" s="0" t="s">
        <v>579</v>
      </c>
      <c r="C101" s="0" t="n">
        <v>3858.85</v>
      </c>
      <c r="D101" s="0" t="s">
        <v>580</v>
      </c>
      <c r="E101" s="0" t="s">
        <v>581</v>
      </c>
      <c r="F101" s="0" t="s">
        <v>14</v>
      </c>
      <c r="G101" s="0" t="s">
        <v>34</v>
      </c>
      <c r="H101" s="0" t="n">
        <v>0</v>
      </c>
      <c r="I101" s="0" t="s">
        <v>34</v>
      </c>
      <c r="J101" s="0" t="s">
        <v>34</v>
      </c>
      <c r="K101" s="0" t="s">
        <v>34</v>
      </c>
    </row>
    <row r="102" customFormat="false" ht="12.6" hidden="false" customHeight="false" outlineLevel="0" collapsed="false">
      <c r="A102" s="0" t="s">
        <v>582</v>
      </c>
      <c r="B102" s="0" t="s">
        <v>583</v>
      </c>
      <c r="C102" s="0" t="n">
        <v>1260</v>
      </c>
      <c r="D102" s="0" t="s">
        <v>584</v>
      </c>
      <c r="E102" s="0" t="s">
        <v>585</v>
      </c>
      <c r="F102" s="0" t="s">
        <v>14</v>
      </c>
      <c r="G102" s="0" t="s">
        <v>586</v>
      </c>
      <c r="H102" s="0" t="n">
        <v>2566</v>
      </c>
      <c r="I102" s="0" t="s">
        <v>587</v>
      </c>
      <c r="J102" s="0" t="s">
        <v>588</v>
      </c>
      <c r="K102" s="0" t="s">
        <v>17</v>
      </c>
    </row>
    <row r="103" customFormat="false" ht="12.6" hidden="false" customHeight="false" outlineLevel="0" collapsed="false">
      <c r="A103" s="0" t="s">
        <v>589</v>
      </c>
      <c r="B103" s="0" t="s">
        <v>590</v>
      </c>
      <c r="C103" s="0" t="n">
        <v>144</v>
      </c>
      <c r="D103" s="0" t="s">
        <v>591</v>
      </c>
      <c r="E103" s="0" t="s">
        <v>34</v>
      </c>
      <c r="F103" s="0" t="s">
        <v>14</v>
      </c>
      <c r="G103" s="0" t="s">
        <v>592</v>
      </c>
      <c r="H103" s="0" t="n">
        <v>3672</v>
      </c>
      <c r="I103" s="0" t="s">
        <v>593</v>
      </c>
      <c r="J103" s="0" t="s">
        <v>34</v>
      </c>
      <c r="K103" s="0" t="s">
        <v>14</v>
      </c>
    </row>
    <row r="104" customFormat="false" ht="12.6" hidden="false" customHeight="false" outlineLevel="0" collapsed="false">
      <c r="A104" s="0" t="s">
        <v>594</v>
      </c>
      <c r="B104" s="0" t="s">
        <v>595</v>
      </c>
      <c r="C104" s="0" t="n">
        <v>5</v>
      </c>
      <c r="D104" s="0" t="s">
        <v>596</v>
      </c>
      <c r="E104" s="0" t="s">
        <v>596</v>
      </c>
      <c r="F104" s="0" t="s">
        <v>17</v>
      </c>
      <c r="G104" s="0" t="s">
        <v>597</v>
      </c>
      <c r="H104" s="0" t="n">
        <v>3451</v>
      </c>
      <c r="I104" s="0" t="s">
        <v>598</v>
      </c>
      <c r="J104" s="0" t="s">
        <v>598</v>
      </c>
      <c r="K104" s="0" t="s">
        <v>17</v>
      </c>
    </row>
    <row r="105" customFormat="false" ht="12.6" hidden="false" customHeight="false" outlineLevel="0" collapsed="false">
      <c r="A105" s="0" t="s">
        <v>599</v>
      </c>
      <c r="B105" s="0" t="s">
        <v>600</v>
      </c>
      <c r="C105" s="0" t="n">
        <v>3325</v>
      </c>
      <c r="D105" s="0" t="s">
        <v>601</v>
      </c>
      <c r="E105" s="0" t="s">
        <v>601</v>
      </c>
      <c r="F105" s="0" t="s">
        <v>17</v>
      </c>
      <c r="G105" s="0" t="s">
        <v>602</v>
      </c>
      <c r="H105" s="0" t="n">
        <v>6</v>
      </c>
      <c r="I105" s="0" t="s">
        <v>603</v>
      </c>
      <c r="J105" s="0" t="s">
        <v>604</v>
      </c>
      <c r="K105" s="0" t="s">
        <v>14</v>
      </c>
    </row>
    <row r="106" customFormat="false" ht="12.6" hidden="false" customHeight="false" outlineLevel="0" collapsed="false">
      <c r="A106" s="0" t="s">
        <v>605</v>
      </c>
      <c r="B106" s="0" t="s">
        <v>606</v>
      </c>
      <c r="C106" s="0" t="n">
        <v>3150.75</v>
      </c>
      <c r="D106" s="0" t="s">
        <v>607</v>
      </c>
      <c r="E106" s="0" t="s">
        <v>486</v>
      </c>
      <c r="F106" s="0" t="s">
        <v>14</v>
      </c>
      <c r="G106" s="0" t="s">
        <v>34</v>
      </c>
      <c r="H106" s="0" t="n">
        <v>0</v>
      </c>
      <c r="I106" s="0" t="s">
        <v>34</v>
      </c>
      <c r="J106" s="0" t="s">
        <v>34</v>
      </c>
      <c r="K106" s="0" t="s">
        <v>34</v>
      </c>
    </row>
    <row r="107" customFormat="false" ht="12.6" hidden="false" customHeight="false" outlineLevel="0" collapsed="false">
      <c r="A107" s="0" t="s">
        <v>608</v>
      </c>
      <c r="B107" s="0" t="s">
        <v>609</v>
      </c>
      <c r="C107" s="0" t="n">
        <v>3077</v>
      </c>
      <c r="D107" s="0" t="s">
        <v>610</v>
      </c>
      <c r="E107" s="0" t="s">
        <v>611</v>
      </c>
      <c r="F107" s="0" t="s">
        <v>14</v>
      </c>
      <c r="G107" s="0" t="s">
        <v>34</v>
      </c>
      <c r="H107" s="0" t="n">
        <v>0</v>
      </c>
      <c r="I107" s="0" t="s">
        <v>34</v>
      </c>
      <c r="J107" s="0" t="s">
        <v>34</v>
      </c>
      <c r="K107" s="0" t="s">
        <v>34</v>
      </c>
    </row>
    <row r="108" customFormat="false" ht="12.6" hidden="false" customHeight="false" outlineLevel="0" collapsed="false">
      <c r="A108" s="0" t="s">
        <v>612</v>
      </c>
      <c r="B108" s="0" t="s">
        <v>613</v>
      </c>
      <c r="C108" s="0" t="n">
        <v>245</v>
      </c>
      <c r="D108" s="0" t="s">
        <v>614</v>
      </c>
      <c r="E108" s="0" t="s">
        <v>614</v>
      </c>
      <c r="F108" s="0" t="s">
        <v>17</v>
      </c>
      <c r="G108" s="0" t="s">
        <v>615</v>
      </c>
      <c r="H108" s="0" t="n">
        <v>2764</v>
      </c>
      <c r="I108" s="0" t="s">
        <v>616</v>
      </c>
      <c r="J108" s="0" t="s">
        <v>617</v>
      </c>
      <c r="K108" s="0" t="s">
        <v>17</v>
      </c>
    </row>
    <row r="109" customFormat="false" ht="12.6" hidden="false" customHeight="false" outlineLevel="0" collapsed="false">
      <c r="A109" s="0" t="s">
        <v>618</v>
      </c>
      <c r="B109" s="0" t="s">
        <v>619</v>
      </c>
      <c r="C109" s="0" t="n">
        <v>596</v>
      </c>
      <c r="D109" s="0" t="s">
        <v>620</v>
      </c>
      <c r="E109" s="0" t="s">
        <v>621</v>
      </c>
      <c r="F109" s="0" t="s">
        <v>14</v>
      </c>
      <c r="G109" s="0" t="s">
        <v>622</v>
      </c>
      <c r="H109" s="0" t="n">
        <v>2403</v>
      </c>
      <c r="I109" s="0" t="s">
        <v>623</v>
      </c>
      <c r="J109" s="0" t="s">
        <v>623</v>
      </c>
      <c r="K109" s="0" t="s">
        <v>17</v>
      </c>
    </row>
    <row r="110" customFormat="false" ht="12.6" hidden="false" customHeight="false" outlineLevel="0" collapsed="false">
      <c r="A110" s="0" t="s">
        <v>624</v>
      </c>
      <c r="B110" s="0" t="s">
        <v>625</v>
      </c>
      <c r="C110" s="0" t="n">
        <v>1697</v>
      </c>
      <c r="D110" s="0" t="s">
        <v>626</v>
      </c>
      <c r="E110" s="0" t="s">
        <v>627</v>
      </c>
      <c r="F110" s="0" t="s">
        <v>14</v>
      </c>
      <c r="G110" s="0" t="s">
        <v>628</v>
      </c>
      <c r="H110" s="0" t="n">
        <v>1209</v>
      </c>
      <c r="I110" s="0" t="s">
        <v>629</v>
      </c>
      <c r="J110" s="0" t="s">
        <v>64</v>
      </c>
      <c r="K110" s="0" t="s">
        <v>14</v>
      </c>
    </row>
    <row r="111" customFormat="false" ht="12.6" hidden="false" customHeight="false" outlineLevel="0" collapsed="false">
      <c r="A111" s="0" t="s">
        <v>630</v>
      </c>
      <c r="B111" s="0" t="s">
        <v>631</v>
      </c>
      <c r="C111" s="0" t="n">
        <v>38</v>
      </c>
      <c r="D111" s="0" t="s">
        <v>632</v>
      </c>
      <c r="E111" s="0" t="s">
        <v>633</v>
      </c>
      <c r="F111" s="0" t="s">
        <v>14</v>
      </c>
      <c r="G111" s="0" t="s">
        <v>634</v>
      </c>
      <c r="H111" s="0" t="n">
        <v>2497</v>
      </c>
      <c r="I111" s="0" t="s">
        <v>635</v>
      </c>
      <c r="J111" s="0" t="s">
        <v>636</v>
      </c>
      <c r="K111" s="0" t="s">
        <v>17</v>
      </c>
    </row>
    <row r="112" customFormat="false" ht="12.6" hidden="false" customHeight="false" outlineLevel="0" collapsed="false">
      <c r="A112" s="0" t="s">
        <v>637</v>
      </c>
      <c r="B112" s="0" t="s">
        <v>34</v>
      </c>
      <c r="C112" s="0" t="n">
        <v>0</v>
      </c>
      <c r="D112" s="0" t="s">
        <v>34</v>
      </c>
      <c r="E112" s="0" t="s">
        <v>34</v>
      </c>
      <c r="F112" s="0" t="s">
        <v>34</v>
      </c>
      <c r="G112" s="0" t="s">
        <v>638</v>
      </c>
      <c r="H112" s="0" t="n">
        <v>2236.29999999999</v>
      </c>
      <c r="I112" s="0" t="s">
        <v>639</v>
      </c>
      <c r="J112" s="0" t="s">
        <v>640</v>
      </c>
      <c r="K112" s="0" t="s">
        <v>14</v>
      </c>
    </row>
    <row r="113" customFormat="false" ht="12.6" hidden="false" customHeight="false" outlineLevel="0" collapsed="false">
      <c r="A113" s="0" t="s">
        <v>641</v>
      </c>
      <c r="B113" s="0" t="s">
        <v>642</v>
      </c>
      <c r="C113" s="0" t="n">
        <v>39</v>
      </c>
      <c r="D113" s="0" t="s">
        <v>643</v>
      </c>
      <c r="E113" s="0" t="s">
        <v>644</v>
      </c>
      <c r="F113" s="0" t="s">
        <v>17</v>
      </c>
      <c r="G113" s="0" t="s">
        <v>645</v>
      </c>
      <c r="H113" s="0" t="n">
        <v>2083</v>
      </c>
      <c r="I113" s="0" t="s">
        <v>646</v>
      </c>
      <c r="J113" s="0" t="s">
        <v>646</v>
      </c>
      <c r="K113" s="0" t="s">
        <v>17</v>
      </c>
    </row>
    <row r="114" customFormat="false" ht="12.6" hidden="false" customHeight="false" outlineLevel="0" collapsed="false">
      <c r="A114" s="0" t="s">
        <v>647</v>
      </c>
      <c r="B114" s="0" t="s">
        <v>648</v>
      </c>
      <c r="C114" s="0" t="n">
        <v>6</v>
      </c>
      <c r="D114" s="0" t="s">
        <v>649</v>
      </c>
      <c r="E114" s="0" t="s">
        <v>650</v>
      </c>
      <c r="F114" s="0" t="s">
        <v>14</v>
      </c>
      <c r="G114" s="0" t="s">
        <v>651</v>
      </c>
      <c r="H114" s="0" t="n">
        <v>1928</v>
      </c>
      <c r="I114" s="0" t="s">
        <v>652</v>
      </c>
      <c r="J114" s="0" t="s">
        <v>653</v>
      </c>
      <c r="K114" s="0" t="s">
        <v>17</v>
      </c>
    </row>
    <row r="115" customFormat="false" ht="12.6" hidden="false" customHeight="false" outlineLevel="0" collapsed="false">
      <c r="A115" s="0" t="s">
        <v>654</v>
      </c>
      <c r="B115" s="0" t="s">
        <v>655</v>
      </c>
      <c r="C115" s="0" t="n">
        <v>106</v>
      </c>
      <c r="D115" s="0" t="s">
        <v>656</v>
      </c>
      <c r="E115" s="0" t="s">
        <v>657</v>
      </c>
      <c r="F115" s="0" t="s">
        <v>14</v>
      </c>
      <c r="G115" s="0" t="s">
        <v>658</v>
      </c>
      <c r="H115" s="0" t="n">
        <v>1564</v>
      </c>
      <c r="I115" s="0" t="s">
        <v>546</v>
      </c>
      <c r="J115" s="0" t="s">
        <v>546</v>
      </c>
      <c r="K115" s="0" t="s">
        <v>17</v>
      </c>
    </row>
    <row r="116" customFormat="false" ht="12.6" hidden="false" customHeight="false" outlineLevel="0" collapsed="false">
      <c r="A116" s="0" t="s">
        <v>659</v>
      </c>
      <c r="B116" s="0" t="s">
        <v>660</v>
      </c>
      <c r="C116" s="0" t="n">
        <v>118.5</v>
      </c>
      <c r="D116" s="0" t="s">
        <v>661</v>
      </c>
      <c r="E116" s="0" t="s">
        <v>662</v>
      </c>
      <c r="F116" s="0" t="s">
        <v>14</v>
      </c>
      <c r="G116" s="0" t="s">
        <v>663</v>
      </c>
      <c r="H116" s="0" t="n">
        <v>1525</v>
      </c>
      <c r="I116" s="0" t="s">
        <v>664</v>
      </c>
      <c r="J116" s="0" t="s">
        <v>664</v>
      </c>
      <c r="K116" s="0" t="s">
        <v>17</v>
      </c>
    </row>
    <row r="117" customFormat="false" ht="12.6" hidden="false" customHeight="false" outlineLevel="0" collapsed="false">
      <c r="A117" s="0" t="s">
        <v>665</v>
      </c>
      <c r="B117" s="0" t="s">
        <v>666</v>
      </c>
      <c r="C117" s="0" t="n">
        <v>436</v>
      </c>
      <c r="D117" s="0" t="s">
        <v>667</v>
      </c>
      <c r="E117" s="0" t="s">
        <v>667</v>
      </c>
      <c r="F117" s="0" t="s">
        <v>17</v>
      </c>
      <c r="G117" s="0" t="s">
        <v>668</v>
      </c>
      <c r="H117" s="0" t="n">
        <v>1203</v>
      </c>
      <c r="I117" s="0" t="s">
        <v>669</v>
      </c>
      <c r="J117" s="0" t="s">
        <v>670</v>
      </c>
      <c r="K117" s="0" t="s">
        <v>14</v>
      </c>
    </row>
    <row r="118" customFormat="false" ht="12.6" hidden="false" customHeight="false" outlineLevel="0" collapsed="false">
      <c r="A118" s="0" t="s">
        <v>671</v>
      </c>
      <c r="B118" s="0" t="s">
        <v>672</v>
      </c>
      <c r="C118" s="0" t="n">
        <v>1410</v>
      </c>
      <c r="D118" s="0" t="s">
        <v>673</v>
      </c>
      <c r="E118" s="0" t="s">
        <v>674</v>
      </c>
      <c r="F118" s="0" t="s">
        <v>17</v>
      </c>
      <c r="G118" s="0" t="s">
        <v>675</v>
      </c>
      <c r="H118" s="0" t="n">
        <v>88</v>
      </c>
      <c r="I118" s="0" t="s">
        <v>676</v>
      </c>
      <c r="J118" s="0" t="s">
        <v>677</v>
      </c>
      <c r="K118" s="0" t="s">
        <v>17</v>
      </c>
    </row>
    <row r="119" customFormat="false" ht="12.6" hidden="false" customHeight="false" outlineLevel="0" collapsed="false">
      <c r="A119" s="0" t="s">
        <v>678</v>
      </c>
      <c r="B119" s="0" t="s">
        <v>679</v>
      </c>
      <c r="C119" s="0" t="n">
        <v>1460</v>
      </c>
      <c r="D119" s="0" t="s">
        <v>680</v>
      </c>
      <c r="E119" s="0" t="s">
        <v>680</v>
      </c>
      <c r="F119" s="0" t="s">
        <v>17</v>
      </c>
      <c r="G119" s="0" t="s">
        <v>681</v>
      </c>
      <c r="H119" s="0" t="n">
        <v>21.5</v>
      </c>
      <c r="I119" s="0" t="s">
        <v>682</v>
      </c>
      <c r="J119" s="0" t="s">
        <v>683</v>
      </c>
      <c r="K119" s="0" t="s">
        <v>17</v>
      </c>
    </row>
    <row r="120" customFormat="false" ht="12.6" hidden="false" customHeight="false" outlineLevel="0" collapsed="false">
      <c r="A120" s="0" t="s">
        <v>684</v>
      </c>
      <c r="B120" s="0" t="s">
        <v>685</v>
      </c>
      <c r="C120" s="0" t="n">
        <v>1460</v>
      </c>
      <c r="D120" s="0" t="s">
        <v>686</v>
      </c>
      <c r="E120" s="0" t="s">
        <v>34</v>
      </c>
      <c r="F120" s="0" t="s">
        <v>14</v>
      </c>
      <c r="G120" s="0" t="s">
        <v>687</v>
      </c>
      <c r="H120" s="0" t="n">
        <v>21.5</v>
      </c>
      <c r="I120" s="0" t="s">
        <v>688</v>
      </c>
      <c r="J120" s="0" t="s">
        <v>34</v>
      </c>
      <c r="K120" s="0" t="s">
        <v>14</v>
      </c>
    </row>
    <row r="121" customFormat="false" ht="12.6" hidden="false" customHeight="false" outlineLevel="0" collapsed="false">
      <c r="A121" s="0" t="s">
        <v>689</v>
      </c>
      <c r="B121" s="0" t="s">
        <v>690</v>
      </c>
      <c r="C121" s="0" t="n">
        <v>1355</v>
      </c>
      <c r="D121" s="0" t="s">
        <v>691</v>
      </c>
      <c r="E121" s="0" t="s">
        <v>692</v>
      </c>
      <c r="F121" s="0" t="s">
        <v>14</v>
      </c>
      <c r="G121" s="0" t="s">
        <v>693</v>
      </c>
      <c r="H121" s="0" t="n">
        <v>1</v>
      </c>
      <c r="I121" s="0" t="s">
        <v>694</v>
      </c>
      <c r="J121" s="0" t="s">
        <v>695</v>
      </c>
      <c r="K121" s="0" t="s">
        <v>14</v>
      </c>
    </row>
    <row r="122" customFormat="false" ht="12.6" hidden="false" customHeight="false" outlineLevel="0" collapsed="false">
      <c r="A122" s="0" t="s">
        <v>696</v>
      </c>
      <c r="B122" s="0" t="s">
        <v>697</v>
      </c>
      <c r="C122" s="0" t="n">
        <v>1</v>
      </c>
      <c r="D122" s="0" t="s">
        <v>698</v>
      </c>
      <c r="E122" s="0" t="s">
        <v>699</v>
      </c>
      <c r="F122" s="0" t="s">
        <v>17</v>
      </c>
      <c r="G122" s="0" t="s">
        <v>700</v>
      </c>
      <c r="H122" s="0" t="n">
        <v>1353</v>
      </c>
      <c r="I122" s="0" t="s">
        <v>701</v>
      </c>
      <c r="J122" s="0" t="s">
        <v>701</v>
      </c>
      <c r="K122" s="0" t="s">
        <v>17</v>
      </c>
    </row>
    <row r="123" customFormat="false" ht="12.6" hidden="false" customHeight="false" outlineLevel="0" collapsed="false">
      <c r="A123" s="0" t="s">
        <v>702</v>
      </c>
      <c r="B123" s="0" t="s">
        <v>703</v>
      </c>
      <c r="C123" s="0" t="n">
        <v>1300</v>
      </c>
      <c r="D123" s="0" t="s">
        <v>704</v>
      </c>
      <c r="E123" s="0" t="s">
        <v>705</v>
      </c>
      <c r="F123" s="0" t="s">
        <v>17</v>
      </c>
      <c r="G123" s="0" t="s">
        <v>706</v>
      </c>
      <c r="H123" s="0" t="n">
        <v>3</v>
      </c>
      <c r="I123" s="0" t="s">
        <v>707</v>
      </c>
      <c r="J123" s="0" t="s">
        <v>708</v>
      </c>
      <c r="K123" s="0" t="s">
        <v>14</v>
      </c>
    </row>
    <row r="124" customFormat="false" ht="12.6" hidden="false" customHeight="false" outlineLevel="0" collapsed="false">
      <c r="A124" s="0" t="s">
        <v>709</v>
      </c>
      <c r="B124" s="0" t="s">
        <v>710</v>
      </c>
      <c r="C124" s="0" t="n">
        <v>1138</v>
      </c>
      <c r="D124" s="0" t="s">
        <v>711</v>
      </c>
      <c r="E124" s="0" t="s">
        <v>712</v>
      </c>
      <c r="F124" s="0" t="s">
        <v>14</v>
      </c>
      <c r="G124" s="0" t="s">
        <v>34</v>
      </c>
      <c r="H124" s="0" t="n">
        <v>0</v>
      </c>
      <c r="I124" s="0" t="s">
        <v>34</v>
      </c>
      <c r="J124" s="0" t="s">
        <v>34</v>
      </c>
      <c r="K124" s="0" t="s">
        <v>34</v>
      </c>
    </row>
    <row r="125" customFormat="false" ht="12.6" hidden="false" customHeight="false" outlineLevel="0" collapsed="false">
      <c r="A125" s="0" t="s">
        <v>713</v>
      </c>
      <c r="B125" s="0" t="s">
        <v>714</v>
      </c>
      <c r="C125" s="0" t="n">
        <v>1082</v>
      </c>
      <c r="D125" s="0" t="s">
        <v>715</v>
      </c>
      <c r="E125" s="0" t="s">
        <v>715</v>
      </c>
      <c r="F125" s="0" t="s">
        <v>17</v>
      </c>
      <c r="G125" s="0" t="s">
        <v>716</v>
      </c>
      <c r="H125" s="0" t="n">
        <v>1</v>
      </c>
      <c r="I125" s="0" t="s">
        <v>717</v>
      </c>
      <c r="J125" s="0" t="s">
        <v>718</v>
      </c>
      <c r="K125" s="0" t="s">
        <v>14</v>
      </c>
    </row>
    <row r="126" customFormat="false" ht="12.6" hidden="false" customHeight="false" outlineLevel="0" collapsed="false">
      <c r="A126" s="0" t="s">
        <v>719</v>
      </c>
      <c r="B126" s="0" t="s">
        <v>720</v>
      </c>
      <c r="C126" s="0" t="n">
        <v>3</v>
      </c>
      <c r="D126" s="0" t="s">
        <v>721</v>
      </c>
      <c r="E126" s="0" t="s">
        <v>721</v>
      </c>
      <c r="F126" s="0" t="s">
        <v>17</v>
      </c>
      <c r="G126" s="0" t="s">
        <v>722</v>
      </c>
      <c r="H126" s="0" t="n">
        <v>1028</v>
      </c>
      <c r="I126" s="0" t="s">
        <v>723</v>
      </c>
      <c r="J126" s="0" t="s">
        <v>723</v>
      </c>
      <c r="K126" s="0" t="s">
        <v>17</v>
      </c>
    </row>
    <row r="127" customFormat="false" ht="12.6" hidden="false" customHeight="false" outlineLevel="0" collapsed="false">
      <c r="A127" s="0" t="s">
        <v>724</v>
      </c>
      <c r="B127" s="0" t="s">
        <v>725</v>
      </c>
      <c r="C127" s="0" t="n">
        <v>913</v>
      </c>
      <c r="D127" s="0" t="s">
        <v>726</v>
      </c>
      <c r="E127" s="0" t="s">
        <v>727</v>
      </c>
      <c r="F127" s="0" t="s">
        <v>17</v>
      </c>
      <c r="G127" s="0" t="s">
        <v>728</v>
      </c>
      <c r="H127" s="0" t="n">
        <v>6</v>
      </c>
      <c r="I127" s="0" t="s">
        <v>729</v>
      </c>
      <c r="J127" s="0" t="s">
        <v>730</v>
      </c>
      <c r="K127" s="0" t="s">
        <v>14</v>
      </c>
    </row>
    <row r="128" customFormat="false" ht="12.6" hidden="false" customHeight="false" outlineLevel="0" collapsed="false">
      <c r="A128" s="0" t="s">
        <v>731</v>
      </c>
      <c r="B128" s="0" t="s">
        <v>732</v>
      </c>
      <c r="C128" s="0" t="n">
        <v>839</v>
      </c>
      <c r="D128" s="0" t="s">
        <v>733</v>
      </c>
      <c r="E128" s="0" t="s">
        <v>734</v>
      </c>
      <c r="F128" s="0" t="s">
        <v>17</v>
      </c>
      <c r="G128" s="0" t="s">
        <v>735</v>
      </c>
      <c r="H128" s="0" t="n">
        <v>13</v>
      </c>
      <c r="I128" s="0" t="s">
        <v>736</v>
      </c>
      <c r="J128" s="0" t="s">
        <v>737</v>
      </c>
      <c r="K128" s="0" t="s">
        <v>14</v>
      </c>
    </row>
    <row r="129" customFormat="false" ht="12.6" hidden="false" customHeight="false" outlineLevel="0" collapsed="false">
      <c r="A129" s="0" t="s">
        <v>738</v>
      </c>
      <c r="B129" s="0" t="s">
        <v>34</v>
      </c>
      <c r="C129" s="0" t="n">
        <v>0</v>
      </c>
      <c r="D129" s="0" t="s">
        <v>34</v>
      </c>
      <c r="E129" s="0" t="s">
        <v>34</v>
      </c>
      <c r="F129" s="0" t="s">
        <v>34</v>
      </c>
      <c r="G129" s="0" t="s">
        <v>739</v>
      </c>
      <c r="H129" s="0" t="n">
        <v>851</v>
      </c>
      <c r="I129" s="0" t="s">
        <v>740</v>
      </c>
      <c r="J129" s="0" t="s">
        <v>740</v>
      </c>
      <c r="K129" s="0" t="s">
        <v>17</v>
      </c>
    </row>
    <row r="130" customFormat="false" ht="12.6" hidden="false" customHeight="false" outlineLevel="0" collapsed="false">
      <c r="A130" s="0" t="s">
        <v>741</v>
      </c>
      <c r="B130" s="0" t="s">
        <v>742</v>
      </c>
      <c r="C130" s="0" t="n">
        <v>3</v>
      </c>
      <c r="D130" s="0" t="s">
        <v>743</v>
      </c>
      <c r="E130" s="0" t="s">
        <v>744</v>
      </c>
      <c r="F130" s="0" t="s">
        <v>14</v>
      </c>
      <c r="G130" s="0" t="s">
        <v>745</v>
      </c>
      <c r="H130" s="0" t="n">
        <v>845</v>
      </c>
      <c r="I130" s="0" t="s">
        <v>746</v>
      </c>
      <c r="J130" s="0" t="s">
        <v>747</v>
      </c>
      <c r="K130" s="0" t="s">
        <v>17</v>
      </c>
    </row>
    <row r="131" customFormat="false" ht="12.6" hidden="false" customHeight="false" outlineLevel="0" collapsed="false">
      <c r="A131" s="0" t="s">
        <v>748</v>
      </c>
      <c r="B131" s="0" t="s">
        <v>749</v>
      </c>
      <c r="C131" s="0" t="n">
        <v>780</v>
      </c>
      <c r="D131" s="0" t="s">
        <v>750</v>
      </c>
      <c r="E131" s="0" t="s">
        <v>750</v>
      </c>
      <c r="F131" s="0" t="s">
        <v>17</v>
      </c>
      <c r="G131" s="0" t="s">
        <v>751</v>
      </c>
      <c r="H131" s="0" t="n">
        <v>30</v>
      </c>
      <c r="I131" s="0" t="s">
        <v>752</v>
      </c>
      <c r="J131" s="0" t="s">
        <v>753</v>
      </c>
      <c r="K131" s="0" t="s">
        <v>14</v>
      </c>
    </row>
    <row r="132" customFormat="false" ht="12.6" hidden="false" customHeight="false" outlineLevel="0" collapsed="false">
      <c r="A132" s="0" t="s">
        <v>754</v>
      </c>
      <c r="B132" s="0" t="s">
        <v>755</v>
      </c>
      <c r="C132" s="0" t="n">
        <v>785</v>
      </c>
      <c r="D132" s="0" t="s">
        <v>756</v>
      </c>
      <c r="E132" s="0" t="s">
        <v>757</v>
      </c>
      <c r="F132" s="0" t="s">
        <v>14</v>
      </c>
      <c r="G132" s="0" t="s">
        <v>758</v>
      </c>
      <c r="H132" s="0" t="n">
        <v>15</v>
      </c>
      <c r="I132" s="0" t="s">
        <v>759</v>
      </c>
      <c r="J132" s="0" t="s">
        <v>760</v>
      </c>
      <c r="K132" s="0" t="s">
        <v>14</v>
      </c>
    </row>
    <row r="133" customFormat="false" ht="12.6" hidden="false" customHeight="false" outlineLevel="0" collapsed="false">
      <c r="A133" s="0" t="s">
        <v>761</v>
      </c>
      <c r="B133" s="0" t="s">
        <v>762</v>
      </c>
      <c r="C133" s="0" t="n">
        <v>733</v>
      </c>
      <c r="D133" s="0" t="s">
        <v>763</v>
      </c>
      <c r="E133" s="0" t="s">
        <v>34</v>
      </c>
      <c r="F133" s="0" t="s">
        <v>14</v>
      </c>
      <c r="G133" s="0" t="s">
        <v>34</v>
      </c>
      <c r="H133" s="0" t="n">
        <v>0</v>
      </c>
      <c r="I133" s="0" t="s">
        <v>34</v>
      </c>
      <c r="J133" s="0" t="s">
        <v>34</v>
      </c>
      <c r="K133" s="0" t="s">
        <v>34</v>
      </c>
    </row>
    <row r="134" customFormat="false" ht="12.6" hidden="false" customHeight="false" outlineLevel="0" collapsed="false">
      <c r="A134" s="0" t="s">
        <v>764</v>
      </c>
      <c r="B134" s="0" t="s">
        <v>765</v>
      </c>
      <c r="C134" s="0" t="n">
        <v>73.25</v>
      </c>
      <c r="D134" s="0" t="s">
        <v>766</v>
      </c>
      <c r="E134" s="0" t="s">
        <v>767</v>
      </c>
      <c r="F134" s="0" t="s">
        <v>14</v>
      </c>
      <c r="G134" s="0" t="s">
        <v>768</v>
      </c>
      <c r="H134" s="0" t="n">
        <v>605</v>
      </c>
      <c r="I134" s="0" t="s">
        <v>769</v>
      </c>
      <c r="J134" s="0" t="s">
        <v>769</v>
      </c>
      <c r="K134" s="0" t="s">
        <v>17</v>
      </c>
    </row>
    <row r="135" customFormat="false" ht="12.6" hidden="false" customHeight="false" outlineLevel="0" collapsed="false">
      <c r="A135" s="0" t="s">
        <v>770</v>
      </c>
      <c r="B135" s="0" t="s">
        <v>771</v>
      </c>
      <c r="C135" s="0" t="n">
        <v>633</v>
      </c>
      <c r="D135" s="0" t="s">
        <v>772</v>
      </c>
      <c r="E135" s="0" t="s">
        <v>773</v>
      </c>
      <c r="F135" s="0" t="s">
        <v>17</v>
      </c>
      <c r="G135" s="0" t="s">
        <v>774</v>
      </c>
      <c r="H135" s="0" t="n">
        <v>42</v>
      </c>
      <c r="I135" s="0" t="s">
        <v>775</v>
      </c>
      <c r="J135" s="0" t="s">
        <v>776</v>
      </c>
      <c r="K135" s="0" t="s">
        <v>14</v>
      </c>
    </row>
    <row r="136" customFormat="false" ht="12.6" hidden="false" customHeight="false" outlineLevel="0" collapsed="false">
      <c r="A136" s="0" t="s">
        <v>777</v>
      </c>
      <c r="B136" s="0" t="s">
        <v>778</v>
      </c>
      <c r="C136" s="0" t="n">
        <v>261</v>
      </c>
      <c r="D136" s="0" t="s">
        <v>779</v>
      </c>
      <c r="E136" s="0" t="s">
        <v>780</v>
      </c>
      <c r="F136" s="0" t="s">
        <v>14</v>
      </c>
      <c r="G136" s="0" t="s">
        <v>781</v>
      </c>
      <c r="H136" s="0" t="n">
        <v>391</v>
      </c>
      <c r="I136" s="0" t="s">
        <v>782</v>
      </c>
      <c r="J136" s="0" t="s">
        <v>783</v>
      </c>
      <c r="K136" s="0" t="s">
        <v>17</v>
      </c>
    </row>
    <row r="137" customFormat="false" ht="12.6" hidden="false" customHeight="false" outlineLevel="0" collapsed="false">
      <c r="A137" s="0" t="s">
        <v>784</v>
      </c>
      <c r="B137" s="0" t="s">
        <v>785</v>
      </c>
      <c r="C137" s="0" t="n">
        <v>618</v>
      </c>
      <c r="D137" s="0" t="s">
        <v>786</v>
      </c>
      <c r="E137" s="0" t="s">
        <v>786</v>
      </c>
      <c r="F137" s="0" t="s">
        <v>17</v>
      </c>
      <c r="G137" s="0" t="s">
        <v>787</v>
      </c>
      <c r="H137" s="0" t="n">
        <v>29</v>
      </c>
      <c r="I137" s="0" t="s">
        <v>788</v>
      </c>
      <c r="J137" s="0" t="s">
        <v>789</v>
      </c>
      <c r="K137" s="0" t="s">
        <v>14</v>
      </c>
    </row>
    <row r="138" customFormat="false" ht="12.6" hidden="false" customHeight="false" outlineLevel="0" collapsed="false">
      <c r="A138" s="0" t="s">
        <v>790</v>
      </c>
      <c r="B138" s="0" t="s">
        <v>791</v>
      </c>
      <c r="C138" s="0" t="n">
        <v>616</v>
      </c>
      <c r="D138" s="0" t="s">
        <v>792</v>
      </c>
      <c r="E138" s="0" t="s">
        <v>792</v>
      </c>
      <c r="F138" s="0" t="s">
        <v>17</v>
      </c>
      <c r="G138" s="0" t="s">
        <v>793</v>
      </c>
      <c r="H138" s="0" t="n">
        <v>23</v>
      </c>
      <c r="I138" s="0" t="s">
        <v>794</v>
      </c>
      <c r="J138" s="0" t="s">
        <v>795</v>
      </c>
      <c r="K138" s="0" t="s">
        <v>14</v>
      </c>
    </row>
    <row r="139" customFormat="false" ht="12.6" hidden="false" customHeight="false" outlineLevel="0" collapsed="false">
      <c r="A139" s="0" t="s">
        <v>796</v>
      </c>
      <c r="B139" s="0" t="s">
        <v>797</v>
      </c>
      <c r="C139" s="0" t="n">
        <v>2</v>
      </c>
      <c r="D139" s="0" t="s">
        <v>798</v>
      </c>
      <c r="E139" s="0" t="s">
        <v>64</v>
      </c>
      <c r="F139" s="0" t="s">
        <v>14</v>
      </c>
      <c r="G139" s="0" t="s">
        <v>799</v>
      </c>
      <c r="H139" s="0" t="n">
        <v>628</v>
      </c>
      <c r="I139" s="0" t="s">
        <v>800</v>
      </c>
      <c r="J139" s="0" t="s">
        <v>486</v>
      </c>
      <c r="K139" s="0" t="s">
        <v>14</v>
      </c>
    </row>
    <row r="140" customFormat="false" ht="12.6" hidden="false" customHeight="false" outlineLevel="0" collapsed="false">
      <c r="A140" s="0" t="s">
        <v>801</v>
      </c>
      <c r="B140" s="0" t="s">
        <v>802</v>
      </c>
      <c r="C140" s="0" t="n">
        <v>518</v>
      </c>
      <c r="D140" s="0" t="s">
        <v>803</v>
      </c>
      <c r="E140" s="0" t="s">
        <v>34</v>
      </c>
      <c r="F140" s="0" t="s">
        <v>14</v>
      </c>
      <c r="G140" s="0" t="s">
        <v>804</v>
      </c>
      <c r="H140" s="0" t="n">
        <v>36</v>
      </c>
      <c r="I140" s="0" t="s">
        <v>805</v>
      </c>
      <c r="J140" s="0" t="s">
        <v>34</v>
      </c>
      <c r="K140" s="0" t="s">
        <v>14</v>
      </c>
    </row>
    <row r="141" customFormat="false" ht="12.6" hidden="false" customHeight="false" outlineLevel="0" collapsed="false">
      <c r="A141" s="0" t="s">
        <v>806</v>
      </c>
      <c r="B141" s="0" t="s">
        <v>807</v>
      </c>
      <c r="C141" s="0" t="n">
        <v>501</v>
      </c>
      <c r="D141" s="0" t="s">
        <v>808</v>
      </c>
      <c r="E141" s="0" t="s">
        <v>34</v>
      </c>
      <c r="F141" s="0" t="s">
        <v>14</v>
      </c>
      <c r="G141" s="0" t="s">
        <v>34</v>
      </c>
      <c r="H141" s="0" t="n">
        <v>0</v>
      </c>
      <c r="I141" s="0" t="s">
        <v>34</v>
      </c>
      <c r="J141" s="0" t="s">
        <v>34</v>
      </c>
      <c r="K141" s="0" t="s">
        <v>34</v>
      </c>
    </row>
    <row r="142" customFormat="false" ht="12.6" hidden="false" customHeight="false" outlineLevel="0" collapsed="false">
      <c r="A142" s="0" t="s">
        <v>809</v>
      </c>
      <c r="B142" s="0" t="s">
        <v>810</v>
      </c>
      <c r="C142" s="0" t="n">
        <v>485</v>
      </c>
      <c r="D142" s="0" t="s">
        <v>811</v>
      </c>
      <c r="E142" s="0" t="s">
        <v>811</v>
      </c>
      <c r="F142" s="0" t="s">
        <v>17</v>
      </c>
      <c r="G142" s="0" t="s">
        <v>812</v>
      </c>
      <c r="H142" s="0" t="n">
        <v>7</v>
      </c>
      <c r="I142" s="0" t="s">
        <v>813</v>
      </c>
      <c r="J142" s="0" t="s">
        <v>814</v>
      </c>
      <c r="K142" s="0" t="s">
        <v>17</v>
      </c>
    </row>
    <row r="143" customFormat="false" ht="12.6" hidden="false" customHeight="false" outlineLevel="0" collapsed="false">
      <c r="A143" s="0" t="s">
        <v>815</v>
      </c>
      <c r="B143" s="0" t="s">
        <v>816</v>
      </c>
      <c r="C143" s="0" t="n">
        <v>447</v>
      </c>
      <c r="D143" s="0" t="s">
        <v>817</v>
      </c>
      <c r="E143" s="0" t="s">
        <v>818</v>
      </c>
      <c r="F143" s="0" t="s">
        <v>14</v>
      </c>
      <c r="G143" s="0" t="s">
        <v>34</v>
      </c>
      <c r="H143" s="0" t="n">
        <v>0</v>
      </c>
      <c r="I143" s="0" t="s">
        <v>34</v>
      </c>
      <c r="J143" s="0" t="s">
        <v>34</v>
      </c>
      <c r="K143" s="0" t="s">
        <v>34</v>
      </c>
    </row>
    <row r="144" customFormat="false" ht="12.6" hidden="false" customHeight="false" outlineLevel="0" collapsed="false">
      <c r="A144" s="0" t="s">
        <v>819</v>
      </c>
      <c r="B144" s="0" t="s">
        <v>820</v>
      </c>
      <c r="C144" s="0" t="n">
        <v>428</v>
      </c>
      <c r="D144" s="0" t="s">
        <v>821</v>
      </c>
      <c r="E144" s="0" t="s">
        <v>34</v>
      </c>
      <c r="F144" s="0" t="s">
        <v>14</v>
      </c>
      <c r="G144" s="0" t="s">
        <v>34</v>
      </c>
      <c r="H144" s="0" t="n">
        <v>0</v>
      </c>
      <c r="I144" s="0" t="s">
        <v>34</v>
      </c>
      <c r="J144" s="0" t="s">
        <v>34</v>
      </c>
      <c r="K144" s="0" t="s">
        <v>34</v>
      </c>
    </row>
    <row r="145" customFormat="false" ht="12.6" hidden="false" customHeight="false" outlineLevel="0" collapsed="false">
      <c r="A145" s="0" t="s">
        <v>822</v>
      </c>
      <c r="B145" s="0" t="s">
        <v>823</v>
      </c>
      <c r="C145" s="0" t="n">
        <v>384</v>
      </c>
      <c r="D145" s="0" t="s">
        <v>824</v>
      </c>
      <c r="E145" s="0" t="s">
        <v>34</v>
      </c>
      <c r="F145" s="0" t="s">
        <v>14</v>
      </c>
      <c r="G145" s="0" t="s">
        <v>34</v>
      </c>
      <c r="H145" s="0" t="n">
        <v>0</v>
      </c>
      <c r="I145" s="0" t="s">
        <v>34</v>
      </c>
      <c r="J145" s="0" t="s">
        <v>34</v>
      </c>
      <c r="K145" s="0" t="s">
        <v>34</v>
      </c>
    </row>
    <row r="146" customFormat="false" ht="12.6" hidden="false" customHeight="false" outlineLevel="0" collapsed="false">
      <c r="A146" s="0" t="s">
        <v>825</v>
      </c>
      <c r="B146" s="0" t="s">
        <v>826</v>
      </c>
      <c r="C146" s="0" t="n">
        <v>7</v>
      </c>
      <c r="D146" s="0" t="s">
        <v>827</v>
      </c>
      <c r="E146" s="0" t="s">
        <v>828</v>
      </c>
      <c r="F146" s="0" t="s">
        <v>14</v>
      </c>
      <c r="G146" s="0" t="s">
        <v>829</v>
      </c>
      <c r="H146" s="0" t="n">
        <v>345</v>
      </c>
      <c r="I146" s="0" t="s">
        <v>830</v>
      </c>
      <c r="J146" s="0" t="s">
        <v>831</v>
      </c>
      <c r="K146" s="0" t="s">
        <v>14</v>
      </c>
    </row>
    <row r="147" customFormat="false" ht="12.6" hidden="false" customHeight="false" outlineLevel="0" collapsed="false">
      <c r="A147" s="0" t="s">
        <v>832</v>
      </c>
      <c r="B147" s="0" t="s">
        <v>833</v>
      </c>
      <c r="C147" s="0" t="n">
        <v>213</v>
      </c>
      <c r="D147" s="0" t="s">
        <v>834</v>
      </c>
      <c r="E147" s="0" t="s">
        <v>835</v>
      </c>
      <c r="F147" s="0" t="s">
        <v>14</v>
      </c>
      <c r="G147" s="0" t="s">
        <v>836</v>
      </c>
      <c r="H147" s="0" t="n">
        <v>112</v>
      </c>
      <c r="I147" s="0" t="s">
        <v>837</v>
      </c>
      <c r="J147" s="0" t="s">
        <v>837</v>
      </c>
      <c r="K147" s="0" t="s">
        <v>17</v>
      </c>
    </row>
    <row r="148" customFormat="false" ht="12.6" hidden="false" customHeight="false" outlineLevel="0" collapsed="false">
      <c r="A148" s="0" t="s">
        <v>838</v>
      </c>
      <c r="B148" s="0" t="s">
        <v>839</v>
      </c>
      <c r="C148" s="0" t="n">
        <v>1</v>
      </c>
      <c r="D148" s="0" t="s">
        <v>840</v>
      </c>
      <c r="E148" s="0" t="s">
        <v>841</v>
      </c>
      <c r="F148" s="0" t="s">
        <v>17</v>
      </c>
      <c r="G148" s="0" t="s">
        <v>842</v>
      </c>
      <c r="H148" s="0" t="n">
        <v>323</v>
      </c>
      <c r="I148" s="0" t="s">
        <v>843</v>
      </c>
      <c r="J148" s="0" t="s">
        <v>843</v>
      </c>
      <c r="K148" s="0" t="s">
        <v>17</v>
      </c>
    </row>
    <row r="149" customFormat="false" ht="12.6" hidden="false" customHeight="false" outlineLevel="0" collapsed="false">
      <c r="A149" s="0" t="s">
        <v>844</v>
      </c>
      <c r="B149" s="0" t="s">
        <v>845</v>
      </c>
      <c r="C149" s="0" t="n">
        <v>262</v>
      </c>
      <c r="D149" s="0" t="s">
        <v>846</v>
      </c>
      <c r="E149" s="0" t="s">
        <v>847</v>
      </c>
      <c r="F149" s="0" t="s">
        <v>17</v>
      </c>
      <c r="G149" s="0" t="s">
        <v>848</v>
      </c>
      <c r="H149" s="0" t="n">
        <v>61</v>
      </c>
      <c r="I149" s="0" t="s">
        <v>849</v>
      </c>
      <c r="J149" s="0" t="s">
        <v>850</v>
      </c>
      <c r="K149" s="0" t="s">
        <v>17</v>
      </c>
    </row>
    <row r="150" customFormat="false" ht="12.6" hidden="false" customHeight="false" outlineLevel="0" collapsed="false">
      <c r="A150" s="0" t="s">
        <v>851</v>
      </c>
      <c r="B150" s="0" t="s">
        <v>852</v>
      </c>
      <c r="C150" s="0" t="n">
        <v>284</v>
      </c>
      <c r="D150" s="0" t="s">
        <v>853</v>
      </c>
      <c r="E150" s="0" t="s">
        <v>34</v>
      </c>
      <c r="F150" s="0" t="s">
        <v>14</v>
      </c>
      <c r="G150" s="0" t="s">
        <v>854</v>
      </c>
      <c r="H150" s="0" t="n">
        <v>21</v>
      </c>
      <c r="I150" s="0" t="s">
        <v>855</v>
      </c>
      <c r="J150" s="0" t="s">
        <v>34</v>
      </c>
      <c r="K150" s="0" t="s">
        <v>14</v>
      </c>
    </row>
    <row r="151" customFormat="false" ht="12.6" hidden="false" customHeight="false" outlineLevel="0" collapsed="false">
      <c r="A151" s="0" t="s">
        <v>856</v>
      </c>
      <c r="B151" s="0" t="s">
        <v>857</v>
      </c>
      <c r="C151" s="0" t="n">
        <v>13</v>
      </c>
      <c r="D151" s="0" t="s">
        <v>858</v>
      </c>
      <c r="E151" s="0" t="s">
        <v>859</v>
      </c>
      <c r="F151" s="0" t="s">
        <v>14</v>
      </c>
      <c r="G151" s="0" t="s">
        <v>860</v>
      </c>
      <c r="H151" s="0" t="n">
        <v>287</v>
      </c>
      <c r="I151" s="0" t="s">
        <v>861</v>
      </c>
      <c r="J151" s="0" t="s">
        <v>862</v>
      </c>
      <c r="K151" s="0" t="s">
        <v>17</v>
      </c>
    </row>
    <row r="152" customFormat="false" ht="12.6" hidden="false" customHeight="false" outlineLevel="0" collapsed="false">
      <c r="A152" s="0" t="s">
        <v>863</v>
      </c>
      <c r="B152" s="0" t="s">
        <v>864</v>
      </c>
      <c r="C152" s="0" t="n">
        <v>190</v>
      </c>
      <c r="D152" s="0" t="s">
        <v>865</v>
      </c>
      <c r="E152" s="0" t="s">
        <v>866</v>
      </c>
      <c r="F152" s="0" t="s">
        <v>17</v>
      </c>
      <c r="G152" s="0" t="s">
        <v>867</v>
      </c>
      <c r="H152" s="0" t="n">
        <v>90</v>
      </c>
      <c r="I152" s="0" t="s">
        <v>868</v>
      </c>
      <c r="J152" s="0" t="s">
        <v>869</v>
      </c>
      <c r="K152" s="0" t="s">
        <v>14</v>
      </c>
    </row>
    <row r="153" customFormat="false" ht="12.6" hidden="false" customHeight="false" outlineLevel="0" collapsed="false">
      <c r="A153" s="0" t="s">
        <v>870</v>
      </c>
      <c r="B153" s="0" t="s">
        <v>871</v>
      </c>
      <c r="C153" s="0" t="n">
        <v>8</v>
      </c>
      <c r="D153" s="0" t="s">
        <v>872</v>
      </c>
      <c r="E153" s="0" t="s">
        <v>34</v>
      </c>
      <c r="F153" s="0" t="s">
        <v>14</v>
      </c>
      <c r="G153" s="0" t="s">
        <v>873</v>
      </c>
      <c r="H153" s="0" t="n">
        <v>269</v>
      </c>
      <c r="I153" s="0" t="s">
        <v>874</v>
      </c>
      <c r="J153" s="0" t="s">
        <v>34</v>
      </c>
      <c r="K153" s="0" t="s">
        <v>14</v>
      </c>
    </row>
    <row r="154" customFormat="false" ht="12.6" hidden="false" customHeight="false" outlineLevel="0" collapsed="false">
      <c r="A154" s="0" t="s">
        <v>875</v>
      </c>
      <c r="B154" s="0" t="s">
        <v>876</v>
      </c>
      <c r="C154" s="0" t="n">
        <v>14</v>
      </c>
      <c r="D154" s="0" t="s">
        <v>877</v>
      </c>
      <c r="E154" s="0" t="s">
        <v>34</v>
      </c>
      <c r="F154" s="0" t="s">
        <v>14</v>
      </c>
      <c r="G154" s="0" t="s">
        <v>878</v>
      </c>
      <c r="H154" s="0" t="n">
        <v>245</v>
      </c>
      <c r="I154" s="0" t="s">
        <v>879</v>
      </c>
      <c r="J154" s="0" t="s">
        <v>34</v>
      </c>
      <c r="K154" s="0" t="s">
        <v>14</v>
      </c>
    </row>
    <row r="155" customFormat="false" ht="12.6" hidden="false" customHeight="false" outlineLevel="0" collapsed="false">
      <c r="A155" s="0" t="s">
        <v>880</v>
      </c>
      <c r="B155" s="0" t="s">
        <v>881</v>
      </c>
      <c r="C155" s="0" t="n">
        <v>250</v>
      </c>
      <c r="D155" s="0" t="s">
        <v>882</v>
      </c>
      <c r="E155" s="0" t="s">
        <v>883</v>
      </c>
      <c r="F155" s="0" t="s">
        <v>14</v>
      </c>
      <c r="G155" s="0" t="s">
        <v>884</v>
      </c>
      <c r="H155" s="0" t="n">
        <v>0.333333333333333</v>
      </c>
      <c r="I155" s="0" t="s">
        <v>885</v>
      </c>
      <c r="J155" s="0" t="s">
        <v>886</v>
      </c>
      <c r="K155" s="0" t="s">
        <v>17</v>
      </c>
    </row>
    <row r="156" customFormat="false" ht="12.6" hidden="false" customHeight="false" outlineLevel="0" collapsed="false">
      <c r="A156" s="0" t="s">
        <v>887</v>
      </c>
      <c r="B156" s="0" t="s">
        <v>888</v>
      </c>
      <c r="C156" s="0" t="n">
        <v>244</v>
      </c>
      <c r="D156" s="0" t="s">
        <v>889</v>
      </c>
      <c r="E156" s="0" t="e">
        <f aca="false">-----------#NAME?</f>
        <v>#NAME?</v>
      </c>
      <c r="F156" s="0" t="s">
        <v>14</v>
      </c>
      <c r="G156" s="0" t="s">
        <v>34</v>
      </c>
      <c r="H156" s="0" t="n">
        <v>0</v>
      </c>
      <c r="I156" s="0" t="s">
        <v>34</v>
      </c>
      <c r="J156" s="0" t="s">
        <v>34</v>
      </c>
      <c r="K156" s="0" t="s">
        <v>34</v>
      </c>
    </row>
    <row r="157" customFormat="false" ht="12.6" hidden="false" customHeight="false" outlineLevel="0" collapsed="false">
      <c r="A157" s="0" t="s">
        <v>890</v>
      </c>
      <c r="B157" s="0" t="s">
        <v>891</v>
      </c>
      <c r="C157" s="0" t="n">
        <v>240</v>
      </c>
      <c r="D157" s="0" t="s">
        <v>892</v>
      </c>
      <c r="E157" s="0" t="s">
        <v>34</v>
      </c>
      <c r="F157" s="0" t="s">
        <v>14</v>
      </c>
      <c r="G157" s="0" t="s">
        <v>893</v>
      </c>
      <c r="H157" s="0" t="n">
        <v>4</v>
      </c>
      <c r="I157" s="0" t="s">
        <v>894</v>
      </c>
      <c r="J157" s="0" t="s">
        <v>34</v>
      </c>
      <c r="K157" s="0" t="s">
        <v>14</v>
      </c>
    </row>
    <row r="158" customFormat="false" ht="12.6" hidden="false" customHeight="false" outlineLevel="0" collapsed="false">
      <c r="A158" s="0" t="s">
        <v>895</v>
      </c>
      <c r="B158" s="0" t="s">
        <v>896</v>
      </c>
      <c r="C158" s="0" t="n">
        <v>4</v>
      </c>
      <c r="D158" s="0" t="s">
        <v>897</v>
      </c>
      <c r="E158" s="0" t="s">
        <v>34</v>
      </c>
      <c r="F158" s="0" t="s">
        <v>14</v>
      </c>
      <c r="G158" s="0" t="s">
        <v>898</v>
      </c>
      <c r="H158" s="0" t="n">
        <v>235</v>
      </c>
      <c r="I158" s="0" t="s">
        <v>899</v>
      </c>
      <c r="J158" s="0" t="s">
        <v>34</v>
      </c>
      <c r="K158" s="0" t="s">
        <v>14</v>
      </c>
    </row>
    <row r="159" customFormat="false" ht="12.6" hidden="false" customHeight="false" outlineLevel="0" collapsed="false">
      <c r="A159" s="0" t="s">
        <v>900</v>
      </c>
      <c r="B159" s="0" t="s">
        <v>901</v>
      </c>
      <c r="C159" s="0" t="n">
        <v>227.833333333333</v>
      </c>
      <c r="D159" s="0" t="s">
        <v>902</v>
      </c>
      <c r="E159" s="0" t="s">
        <v>34</v>
      </c>
      <c r="F159" s="0" t="s">
        <v>14</v>
      </c>
      <c r="G159" s="0" t="s">
        <v>34</v>
      </c>
      <c r="H159" s="0" t="n">
        <v>0</v>
      </c>
      <c r="I159" s="0" t="s">
        <v>34</v>
      </c>
      <c r="J159" s="0" t="s">
        <v>34</v>
      </c>
      <c r="K159" s="0" t="s">
        <v>34</v>
      </c>
    </row>
    <row r="160" customFormat="false" ht="12.6" hidden="false" customHeight="false" outlineLevel="0" collapsed="false">
      <c r="A160" s="0" t="s">
        <v>903</v>
      </c>
      <c r="B160" s="0" t="s">
        <v>904</v>
      </c>
      <c r="C160" s="0" t="n">
        <v>153</v>
      </c>
      <c r="D160" s="0" t="s">
        <v>905</v>
      </c>
      <c r="E160" s="0" t="s">
        <v>906</v>
      </c>
      <c r="F160" s="0" t="s">
        <v>14</v>
      </c>
      <c r="G160" s="0" t="s">
        <v>907</v>
      </c>
      <c r="H160" s="0" t="n">
        <v>73.5</v>
      </c>
      <c r="I160" s="0" t="s">
        <v>908</v>
      </c>
      <c r="J160" s="0" t="s">
        <v>909</v>
      </c>
      <c r="K160" s="0" t="s">
        <v>17</v>
      </c>
    </row>
    <row r="161" customFormat="false" ht="12.6" hidden="false" customHeight="false" outlineLevel="0" collapsed="false">
      <c r="A161" s="0" t="s">
        <v>910</v>
      </c>
      <c r="B161" s="0" t="s">
        <v>34</v>
      </c>
      <c r="C161" s="0" t="n">
        <v>0</v>
      </c>
      <c r="D161" s="0" t="s">
        <v>34</v>
      </c>
      <c r="E161" s="0" t="s">
        <v>34</v>
      </c>
      <c r="F161" s="0" t="s">
        <v>34</v>
      </c>
      <c r="G161" s="0" t="s">
        <v>911</v>
      </c>
      <c r="H161" s="0" t="n">
        <v>222</v>
      </c>
      <c r="I161" s="0" t="s">
        <v>912</v>
      </c>
      <c r="J161" s="0" t="s">
        <v>912</v>
      </c>
      <c r="K161" s="0" t="s">
        <v>17</v>
      </c>
    </row>
    <row r="162" customFormat="false" ht="12.6" hidden="false" customHeight="false" outlineLevel="0" collapsed="false">
      <c r="A162" s="0" t="s">
        <v>913</v>
      </c>
      <c r="B162" s="0" t="s">
        <v>914</v>
      </c>
      <c r="C162" s="0" t="n">
        <v>213</v>
      </c>
      <c r="D162" s="0" t="s">
        <v>915</v>
      </c>
      <c r="E162" s="0" t="s">
        <v>916</v>
      </c>
      <c r="F162" s="0" t="s">
        <v>14</v>
      </c>
      <c r="G162" s="0" t="s">
        <v>917</v>
      </c>
      <c r="H162" s="0" t="n">
        <v>9</v>
      </c>
      <c r="I162" s="0" t="s">
        <v>918</v>
      </c>
      <c r="J162" s="0" t="s">
        <v>919</v>
      </c>
      <c r="K162" s="0" t="s">
        <v>17</v>
      </c>
    </row>
    <row r="163" customFormat="false" ht="12.6" hidden="false" customHeight="false" outlineLevel="0" collapsed="false">
      <c r="A163" s="0" t="s">
        <v>920</v>
      </c>
      <c r="B163" s="0" t="s">
        <v>921</v>
      </c>
      <c r="C163" s="0" t="n">
        <v>10</v>
      </c>
      <c r="D163" s="0" t="s">
        <v>922</v>
      </c>
      <c r="E163" s="0" t="s">
        <v>923</v>
      </c>
      <c r="F163" s="0" t="s">
        <v>17</v>
      </c>
      <c r="G163" s="0" t="s">
        <v>924</v>
      </c>
      <c r="H163" s="0" t="n">
        <v>209</v>
      </c>
      <c r="I163" s="0" t="s">
        <v>925</v>
      </c>
      <c r="J163" s="0" t="s">
        <v>926</v>
      </c>
      <c r="K163" s="0" t="s">
        <v>17</v>
      </c>
    </row>
    <row r="164" customFormat="false" ht="12.6" hidden="false" customHeight="false" outlineLevel="0" collapsed="false">
      <c r="A164" s="0" t="s">
        <v>927</v>
      </c>
      <c r="B164" s="0" t="s">
        <v>928</v>
      </c>
      <c r="C164" s="0" t="n">
        <v>214.333333333333</v>
      </c>
      <c r="D164" s="0" t="s">
        <v>929</v>
      </c>
      <c r="E164" s="0" t="s">
        <v>930</v>
      </c>
      <c r="F164" s="0" t="s">
        <v>14</v>
      </c>
      <c r="G164" s="0" t="s">
        <v>34</v>
      </c>
      <c r="H164" s="0" t="n">
        <v>0</v>
      </c>
      <c r="I164" s="0" t="s">
        <v>34</v>
      </c>
      <c r="J164" s="0" t="s">
        <v>34</v>
      </c>
      <c r="K164" s="0" t="s">
        <v>34</v>
      </c>
    </row>
    <row r="165" customFormat="false" ht="12.6" hidden="false" customHeight="false" outlineLevel="0" collapsed="false">
      <c r="A165" s="0" t="s">
        <v>931</v>
      </c>
      <c r="B165" s="0" t="s">
        <v>932</v>
      </c>
      <c r="C165" s="0" t="n">
        <v>207</v>
      </c>
      <c r="D165" s="0" t="s">
        <v>933</v>
      </c>
      <c r="E165" s="0" t="s">
        <v>934</v>
      </c>
      <c r="F165" s="0" t="s">
        <v>14</v>
      </c>
      <c r="G165" s="0" t="s">
        <v>935</v>
      </c>
      <c r="H165" s="0" t="n">
        <v>4</v>
      </c>
      <c r="I165" s="0" t="s">
        <v>936</v>
      </c>
      <c r="J165" s="0" t="s">
        <v>937</v>
      </c>
      <c r="K165" s="0" t="s">
        <v>17</v>
      </c>
    </row>
    <row r="166" customFormat="false" ht="12.6" hidden="false" customHeight="false" outlineLevel="0" collapsed="false">
      <c r="A166" s="0" t="s">
        <v>938</v>
      </c>
      <c r="B166" s="0" t="s">
        <v>34</v>
      </c>
      <c r="C166" s="0" t="n">
        <v>0</v>
      </c>
      <c r="D166" s="0" t="s">
        <v>34</v>
      </c>
      <c r="E166" s="0" t="s">
        <v>34</v>
      </c>
      <c r="F166" s="0" t="s">
        <v>34</v>
      </c>
      <c r="G166" s="0" t="s">
        <v>939</v>
      </c>
      <c r="H166" s="0" t="n">
        <v>205</v>
      </c>
      <c r="I166" s="0" t="s">
        <v>940</v>
      </c>
      <c r="J166" s="0" t="s">
        <v>941</v>
      </c>
      <c r="K166" s="0" t="s">
        <v>14</v>
      </c>
    </row>
    <row r="167" customFormat="false" ht="12.6" hidden="false" customHeight="false" outlineLevel="0" collapsed="false">
      <c r="A167" s="0" t="s">
        <v>942</v>
      </c>
      <c r="B167" s="0" t="s">
        <v>943</v>
      </c>
      <c r="C167" s="0" t="n">
        <v>189.5</v>
      </c>
      <c r="D167" s="0" t="s">
        <v>944</v>
      </c>
      <c r="E167" s="0" t="s">
        <v>944</v>
      </c>
      <c r="F167" s="0" t="s">
        <v>17</v>
      </c>
      <c r="G167" s="0" t="s">
        <v>945</v>
      </c>
      <c r="H167" s="0" t="n">
        <v>10</v>
      </c>
      <c r="I167" s="0" t="s">
        <v>946</v>
      </c>
      <c r="J167" s="0" t="s">
        <v>947</v>
      </c>
      <c r="K167" s="0" t="s">
        <v>17</v>
      </c>
    </row>
    <row r="168" customFormat="false" ht="12.6" hidden="false" customHeight="false" outlineLevel="0" collapsed="false">
      <c r="A168" s="0" t="s">
        <v>948</v>
      </c>
      <c r="B168" s="0" t="s">
        <v>949</v>
      </c>
      <c r="C168" s="0" t="n">
        <v>188.5</v>
      </c>
      <c r="D168" s="0" t="s">
        <v>944</v>
      </c>
      <c r="E168" s="0" t="s">
        <v>944</v>
      </c>
      <c r="F168" s="0" t="s">
        <v>17</v>
      </c>
      <c r="G168" s="0" t="s">
        <v>950</v>
      </c>
      <c r="H168" s="0" t="n">
        <v>9</v>
      </c>
      <c r="I168" s="0" t="s">
        <v>951</v>
      </c>
      <c r="J168" s="0" t="s">
        <v>952</v>
      </c>
      <c r="K168" s="0" t="s">
        <v>14</v>
      </c>
    </row>
    <row r="169" customFormat="false" ht="12.6" hidden="false" customHeight="false" outlineLevel="0" collapsed="false">
      <c r="A169" s="0" t="s">
        <v>953</v>
      </c>
      <c r="B169" s="0" t="s">
        <v>954</v>
      </c>
      <c r="C169" s="0" t="n">
        <v>194.5</v>
      </c>
      <c r="D169" s="0" t="s">
        <v>955</v>
      </c>
      <c r="E169" s="0" t="s">
        <v>956</v>
      </c>
      <c r="F169" s="0" t="s">
        <v>14</v>
      </c>
      <c r="G169" s="0" t="s">
        <v>34</v>
      </c>
      <c r="H169" s="0" t="n">
        <v>0</v>
      </c>
      <c r="I169" s="0" t="s">
        <v>34</v>
      </c>
      <c r="J169" s="0" t="s">
        <v>34</v>
      </c>
      <c r="K169" s="0" t="s">
        <v>34</v>
      </c>
    </row>
    <row r="170" customFormat="false" ht="12.6" hidden="false" customHeight="false" outlineLevel="0" collapsed="false">
      <c r="A170" s="0" t="s">
        <v>957</v>
      </c>
      <c r="B170" s="0" t="s">
        <v>958</v>
      </c>
      <c r="C170" s="0" t="n">
        <v>47</v>
      </c>
      <c r="D170" s="0" t="s">
        <v>959</v>
      </c>
      <c r="E170" s="0" t="s">
        <v>959</v>
      </c>
      <c r="F170" s="0" t="s">
        <v>17</v>
      </c>
      <c r="G170" s="0" t="s">
        <v>960</v>
      </c>
      <c r="H170" s="0" t="n">
        <v>131</v>
      </c>
      <c r="I170" s="0" t="s">
        <v>961</v>
      </c>
      <c r="J170" s="0" t="s">
        <v>962</v>
      </c>
      <c r="K170" s="0" t="s">
        <v>17</v>
      </c>
    </row>
    <row r="171" customFormat="false" ht="12.6" hidden="false" customHeight="false" outlineLevel="0" collapsed="false">
      <c r="A171" s="0" t="s">
        <v>963</v>
      </c>
      <c r="B171" s="0" t="s">
        <v>964</v>
      </c>
      <c r="C171" s="0" t="n">
        <v>25</v>
      </c>
      <c r="D171" s="0" t="s">
        <v>965</v>
      </c>
      <c r="E171" s="0" t="e">
        <f aca="false">-#NAME?</f>
        <v>#NAME?</v>
      </c>
      <c r="F171" s="0" t="s">
        <v>14</v>
      </c>
      <c r="G171" s="0" t="s">
        <v>966</v>
      </c>
      <c r="H171" s="0" t="n">
        <v>153</v>
      </c>
      <c r="I171" s="0" t="s">
        <v>967</v>
      </c>
      <c r="J171" s="0" t="s">
        <v>968</v>
      </c>
      <c r="K171" s="0" t="s">
        <v>17</v>
      </c>
    </row>
    <row r="172" customFormat="false" ht="12.6" hidden="false" customHeight="false" outlineLevel="0" collapsed="false">
      <c r="A172" s="0" t="s">
        <v>969</v>
      </c>
      <c r="B172" s="0" t="s">
        <v>970</v>
      </c>
      <c r="C172" s="0" t="n">
        <v>172</v>
      </c>
      <c r="D172" s="0" t="s">
        <v>971</v>
      </c>
      <c r="E172" s="0" t="s">
        <v>971</v>
      </c>
      <c r="F172" s="0" t="s">
        <v>17</v>
      </c>
      <c r="G172" s="0" t="s">
        <v>34</v>
      </c>
      <c r="H172" s="0" t="n">
        <v>0</v>
      </c>
      <c r="I172" s="0" t="s">
        <v>34</v>
      </c>
      <c r="J172" s="0" t="s">
        <v>34</v>
      </c>
      <c r="K172" s="0" t="s">
        <v>34</v>
      </c>
    </row>
    <row r="173" customFormat="false" ht="12.6" hidden="false" customHeight="false" outlineLevel="0" collapsed="false">
      <c r="A173" s="0" t="s">
        <v>972</v>
      </c>
      <c r="B173" s="0" t="s">
        <v>973</v>
      </c>
      <c r="C173" s="0" t="n">
        <v>165</v>
      </c>
      <c r="D173" s="0" t="s">
        <v>974</v>
      </c>
      <c r="E173" s="0" t="s">
        <v>975</v>
      </c>
      <c r="F173" s="0" t="s">
        <v>14</v>
      </c>
      <c r="G173" s="0" t="s">
        <v>34</v>
      </c>
      <c r="H173" s="0" t="n">
        <v>0</v>
      </c>
      <c r="I173" s="0" t="s">
        <v>34</v>
      </c>
      <c r="J173" s="0" t="s">
        <v>34</v>
      </c>
      <c r="K173" s="0" t="s">
        <v>34</v>
      </c>
    </row>
    <row r="174" customFormat="false" ht="12.6" hidden="false" customHeight="false" outlineLevel="0" collapsed="false">
      <c r="A174" s="0" t="s">
        <v>976</v>
      </c>
      <c r="B174" s="0" t="s">
        <v>977</v>
      </c>
      <c r="C174" s="0" t="n">
        <v>159</v>
      </c>
      <c r="D174" s="0" t="s">
        <v>978</v>
      </c>
      <c r="E174" s="0" t="s">
        <v>979</v>
      </c>
      <c r="F174" s="0" t="s">
        <v>14</v>
      </c>
      <c r="G174" s="0" t="s">
        <v>980</v>
      </c>
      <c r="H174" s="0" t="n">
        <v>3</v>
      </c>
      <c r="I174" s="0" t="s">
        <v>981</v>
      </c>
      <c r="J174" s="0" t="s">
        <v>982</v>
      </c>
      <c r="K174" s="0" t="s">
        <v>14</v>
      </c>
    </row>
    <row r="175" customFormat="false" ht="12.6" hidden="false" customHeight="false" outlineLevel="0" collapsed="false">
      <c r="A175" s="0" t="s">
        <v>983</v>
      </c>
      <c r="B175" s="0" t="s">
        <v>984</v>
      </c>
      <c r="C175" s="0" t="n">
        <v>156</v>
      </c>
      <c r="D175" s="0" t="s">
        <v>985</v>
      </c>
      <c r="E175" s="0" t="s">
        <v>986</v>
      </c>
      <c r="F175" s="0" t="s">
        <v>17</v>
      </c>
      <c r="G175" s="0" t="s">
        <v>34</v>
      </c>
      <c r="H175" s="0" t="n">
        <v>0</v>
      </c>
      <c r="I175" s="0" t="s">
        <v>34</v>
      </c>
      <c r="J175" s="0" t="s">
        <v>34</v>
      </c>
      <c r="K175" s="0" t="s">
        <v>34</v>
      </c>
    </row>
    <row r="176" customFormat="false" ht="12.6" hidden="false" customHeight="false" outlineLevel="0" collapsed="false">
      <c r="A176" s="0" t="s">
        <v>987</v>
      </c>
      <c r="B176" s="0" t="s">
        <v>988</v>
      </c>
      <c r="C176" s="0" t="n">
        <v>3</v>
      </c>
      <c r="D176" s="0" t="s">
        <v>989</v>
      </c>
      <c r="E176" s="0" t="s">
        <v>989</v>
      </c>
      <c r="F176" s="0" t="s">
        <v>17</v>
      </c>
      <c r="G176" s="0" t="s">
        <v>990</v>
      </c>
      <c r="H176" s="0" t="n">
        <v>151</v>
      </c>
      <c r="I176" s="0" t="s">
        <v>991</v>
      </c>
      <c r="J176" s="0" t="s">
        <v>991</v>
      </c>
      <c r="K176" s="0" t="s">
        <v>17</v>
      </c>
    </row>
    <row r="177" customFormat="false" ht="12.6" hidden="false" customHeight="false" outlineLevel="0" collapsed="false">
      <c r="A177" s="0" t="s">
        <v>992</v>
      </c>
      <c r="B177" s="0" t="s">
        <v>34</v>
      </c>
      <c r="C177" s="0" t="n">
        <v>0</v>
      </c>
      <c r="D177" s="0" t="s">
        <v>34</v>
      </c>
      <c r="E177" s="0" t="s">
        <v>34</v>
      </c>
      <c r="F177" s="0" t="s">
        <v>34</v>
      </c>
      <c r="G177" s="0" t="s">
        <v>993</v>
      </c>
      <c r="H177" s="0" t="n">
        <v>148.333333333333</v>
      </c>
      <c r="I177" s="0" t="s">
        <v>994</v>
      </c>
      <c r="J177" s="0" t="s">
        <v>995</v>
      </c>
      <c r="K177" s="0" t="s">
        <v>14</v>
      </c>
    </row>
    <row r="178" customFormat="false" ht="12.6" hidden="false" customHeight="false" outlineLevel="0" collapsed="false">
      <c r="A178" s="0" t="s">
        <v>996</v>
      </c>
      <c r="B178" s="0" t="s">
        <v>997</v>
      </c>
      <c r="C178" s="0" t="n">
        <v>110</v>
      </c>
      <c r="D178" s="0" t="s">
        <v>998</v>
      </c>
      <c r="E178" s="0" t="s">
        <v>64</v>
      </c>
      <c r="F178" s="0" t="s">
        <v>14</v>
      </c>
      <c r="G178" s="0" t="s">
        <v>999</v>
      </c>
      <c r="H178" s="0" t="n">
        <v>35</v>
      </c>
      <c r="I178" s="0" t="s">
        <v>1000</v>
      </c>
      <c r="J178" s="0" t="s">
        <v>1001</v>
      </c>
      <c r="K178" s="0" t="s">
        <v>14</v>
      </c>
    </row>
    <row r="179" customFormat="false" ht="12.6" hidden="false" customHeight="false" outlineLevel="0" collapsed="false">
      <c r="A179" s="0" t="s">
        <v>1002</v>
      </c>
      <c r="B179" s="0" t="s">
        <v>1003</v>
      </c>
      <c r="C179" s="0" t="n">
        <v>139</v>
      </c>
      <c r="D179" s="0" t="s">
        <v>1004</v>
      </c>
      <c r="E179" s="0" t="s">
        <v>34</v>
      </c>
      <c r="F179" s="0" t="s">
        <v>14</v>
      </c>
      <c r="G179" s="0" t="s">
        <v>34</v>
      </c>
      <c r="H179" s="0" t="n">
        <v>0</v>
      </c>
      <c r="I179" s="0" t="s">
        <v>34</v>
      </c>
      <c r="J179" s="0" t="s">
        <v>34</v>
      </c>
      <c r="K179" s="0" t="s">
        <v>34</v>
      </c>
    </row>
    <row r="180" customFormat="false" ht="12.6" hidden="false" customHeight="false" outlineLevel="0" collapsed="false">
      <c r="A180" s="0" t="s">
        <v>1005</v>
      </c>
      <c r="B180" s="0" t="s">
        <v>1006</v>
      </c>
      <c r="C180" s="0" t="n">
        <v>131.333333333333</v>
      </c>
      <c r="D180" s="0" t="s">
        <v>1007</v>
      </c>
      <c r="E180" s="0" t="s">
        <v>34</v>
      </c>
      <c r="F180" s="0" t="s">
        <v>14</v>
      </c>
      <c r="G180" s="0" t="s">
        <v>1008</v>
      </c>
      <c r="H180" s="0" t="n">
        <v>1</v>
      </c>
      <c r="I180" s="0" t="s">
        <v>1009</v>
      </c>
      <c r="J180" s="0" t="s">
        <v>34</v>
      </c>
      <c r="K180" s="0" t="s">
        <v>14</v>
      </c>
    </row>
    <row r="181" customFormat="false" ht="12.6" hidden="false" customHeight="false" outlineLevel="0" collapsed="false">
      <c r="A181" s="0" t="s">
        <v>1010</v>
      </c>
      <c r="B181" s="0" t="s">
        <v>1011</v>
      </c>
      <c r="C181" s="0" t="n">
        <v>132</v>
      </c>
      <c r="D181" s="0" t="s">
        <v>1012</v>
      </c>
      <c r="E181" s="0" t="s">
        <v>1013</v>
      </c>
      <c r="F181" s="0" t="s">
        <v>17</v>
      </c>
      <c r="G181" s="0" t="s">
        <v>34</v>
      </c>
      <c r="H181" s="0" t="n">
        <v>0</v>
      </c>
      <c r="I181" s="0" t="s">
        <v>34</v>
      </c>
      <c r="J181" s="0" t="s">
        <v>34</v>
      </c>
      <c r="K181" s="0" t="s">
        <v>34</v>
      </c>
    </row>
    <row r="182" customFormat="false" ht="12.6" hidden="false" customHeight="false" outlineLevel="0" collapsed="false">
      <c r="A182" s="0" t="s">
        <v>1014</v>
      </c>
      <c r="B182" s="0" t="s">
        <v>34</v>
      </c>
      <c r="C182" s="0" t="n">
        <v>0</v>
      </c>
      <c r="D182" s="0" t="s">
        <v>34</v>
      </c>
      <c r="E182" s="0" t="s">
        <v>34</v>
      </c>
      <c r="F182" s="0" t="s">
        <v>34</v>
      </c>
      <c r="G182" s="0" t="s">
        <v>1015</v>
      </c>
      <c r="H182" s="0" t="n">
        <v>126</v>
      </c>
      <c r="I182" s="0" t="s">
        <v>1016</v>
      </c>
      <c r="J182" s="0" t="s">
        <v>1017</v>
      </c>
      <c r="K182" s="0" t="s">
        <v>14</v>
      </c>
    </row>
    <row r="183" customFormat="false" ht="12.6" hidden="false" customHeight="false" outlineLevel="0" collapsed="false">
      <c r="A183" s="0" t="s">
        <v>1018</v>
      </c>
      <c r="B183" s="0" t="s">
        <v>1019</v>
      </c>
      <c r="C183" s="0" t="n">
        <v>122</v>
      </c>
      <c r="D183" s="0" t="s">
        <v>1020</v>
      </c>
      <c r="E183" s="0" t="s">
        <v>1021</v>
      </c>
      <c r="F183" s="0" t="s">
        <v>14</v>
      </c>
      <c r="G183" s="0" t="s">
        <v>1022</v>
      </c>
      <c r="H183" s="0" t="n">
        <v>1</v>
      </c>
      <c r="I183" s="0" t="s">
        <v>1023</v>
      </c>
      <c r="J183" s="0" t="s">
        <v>1024</v>
      </c>
      <c r="K183" s="0" t="s">
        <v>14</v>
      </c>
    </row>
    <row r="184" customFormat="false" ht="12.6" hidden="false" customHeight="false" outlineLevel="0" collapsed="false">
      <c r="A184" s="0" t="s">
        <v>1025</v>
      </c>
      <c r="B184" s="0" t="s">
        <v>1026</v>
      </c>
      <c r="C184" s="0" t="n">
        <v>117</v>
      </c>
      <c r="D184" s="0" t="s">
        <v>1027</v>
      </c>
      <c r="E184" s="0" t="s">
        <v>1028</v>
      </c>
      <c r="F184" s="0" t="s">
        <v>17</v>
      </c>
      <c r="G184" s="0" t="s">
        <v>1029</v>
      </c>
      <c r="H184" s="0" t="n">
        <v>1</v>
      </c>
      <c r="I184" s="0" t="s">
        <v>1030</v>
      </c>
      <c r="J184" s="0" t="s">
        <v>1031</v>
      </c>
      <c r="K184" s="0" t="s">
        <v>14</v>
      </c>
    </row>
    <row r="185" customFormat="false" ht="12.6" hidden="false" customHeight="false" outlineLevel="0" collapsed="false">
      <c r="A185" s="0" t="s">
        <v>1032</v>
      </c>
      <c r="B185" s="0" t="s">
        <v>1033</v>
      </c>
      <c r="C185" s="0" t="n">
        <v>118</v>
      </c>
      <c r="D185" s="0" t="s">
        <v>1034</v>
      </c>
      <c r="E185" s="0" t="s">
        <v>1035</v>
      </c>
      <c r="F185" s="0" t="s">
        <v>14</v>
      </c>
      <c r="G185" s="0" t="s">
        <v>34</v>
      </c>
      <c r="H185" s="0" t="n">
        <v>0</v>
      </c>
      <c r="I185" s="0" t="s">
        <v>34</v>
      </c>
      <c r="J185" s="0" t="s">
        <v>34</v>
      </c>
      <c r="K185" s="0" t="s">
        <v>34</v>
      </c>
    </row>
    <row r="186" customFormat="false" ht="12.6" hidden="false" customHeight="false" outlineLevel="0" collapsed="false">
      <c r="A186" s="0" t="s">
        <v>1036</v>
      </c>
      <c r="B186" s="0" t="s">
        <v>1037</v>
      </c>
      <c r="C186" s="0" t="n">
        <v>103</v>
      </c>
      <c r="D186" s="0" t="s">
        <v>1038</v>
      </c>
      <c r="E186" s="0" t="s">
        <v>1039</v>
      </c>
      <c r="F186" s="0" t="s">
        <v>14</v>
      </c>
      <c r="G186" s="0" t="s">
        <v>1040</v>
      </c>
      <c r="H186" s="0" t="n">
        <v>9</v>
      </c>
      <c r="I186" s="0" t="s">
        <v>1041</v>
      </c>
      <c r="J186" s="0" t="s">
        <v>1042</v>
      </c>
      <c r="K186" s="0" t="s">
        <v>14</v>
      </c>
    </row>
    <row r="187" customFormat="false" ht="12.6" hidden="false" customHeight="false" outlineLevel="0" collapsed="false">
      <c r="A187" s="0" t="s">
        <v>1043</v>
      </c>
      <c r="B187" s="0" t="s">
        <v>1044</v>
      </c>
      <c r="C187" s="0" t="n">
        <v>106.5</v>
      </c>
      <c r="D187" s="0" t="s">
        <v>1045</v>
      </c>
      <c r="E187" s="0" t="s">
        <v>64</v>
      </c>
      <c r="F187" s="0" t="s">
        <v>14</v>
      </c>
      <c r="G187" s="0" t="s">
        <v>1046</v>
      </c>
      <c r="H187" s="0" t="n">
        <v>0.766666666666667</v>
      </c>
      <c r="I187" s="0" t="s">
        <v>1047</v>
      </c>
      <c r="J187" s="0" t="s">
        <v>64</v>
      </c>
      <c r="K187" s="0" t="s">
        <v>14</v>
      </c>
    </row>
    <row r="188" customFormat="false" ht="12.6" hidden="false" customHeight="false" outlineLevel="0" collapsed="false">
      <c r="A188" s="0" t="s">
        <v>1048</v>
      </c>
      <c r="B188" s="0" t="s">
        <v>1049</v>
      </c>
      <c r="C188" s="0" t="n">
        <v>36</v>
      </c>
      <c r="D188" s="0" t="s">
        <v>1050</v>
      </c>
      <c r="E188" s="0" t="s">
        <v>1051</v>
      </c>
      <c r="F188" s="0" t="s">
        <v>17</v>
      </c>
      <c r="G188" s="0" t="s">
        <v>1052</v>
      </c>
      <c r="H188" s="0" t="n">
        <v>71</v>
      </c>
      <c r="I188" s="0" t="s">
        <v>1053</v>
      </c>
      <c r="J188" s="0" t="s">
        <v>1053</v>
      </c>
      <c r="K188" s="0" t="s">
        <v>17</v>
      </c>
    </row>
    <row r="189" customFormat="false" ht="12.6" hidden="false" customHeight="false" outlineLevel="0" collapsed="false">
      <c r="A189" s="0" t="s">
        <v>1054</v>
      </c>
      <c r="B189" s="0" t="s">
        <v>1055</v>
      </c>
      <c r="C189" s="0" t="n">
        <v>103</v>
      </c>
      <c r="D189" s="0" t="s">
        <v>1056</v>
      </c>
      <c r="E189" s="0" t="s">
        <v>1057</v>
      </c>
      <c r="F189" s="0" t="s">
        <v>14</v>
      </c>
      <c r="G189" s="0" t="s">
        <v>1058</v>
      </c>
      <c r="H189" s="0" t="n">
        <v>2</v>
      </c>
      <c r="I189" s="0" t="s">
        <v>1059</v>
      </c>
      <c r="J189" s="0" t="s">
        <v>1060</v>
      </c>
      <c r="K189" s="0" t="s">
        <v>14</v>
      </c>
    </row>
    <row r="190" customFormat="false" ht="12.6" hidden="false" customHeight="false" outlineLevel="0" collapsed="false">
      <c r="A190" s="0" t="s">
        <v>1061</v>
      </c>
      <c r="B190" s="0" t="s">
        <v>34</v>
      </c>
      <c r="C190" s="0" t="n">
        <v>0</v>
      </c>
      <c r="D190" s="0" t="s">
        <v>34</v>
      </c>
      <c r="E190" s="0" t="s">
        <v>34</v>
      </c>
      <c r="F190" s="0" t="s">
        <v>34</v>
      </c>
      <c r="G190" s="0" t="s">
        <v>1062</v>
      </c>
      <c r="H190" s="0" t="n">
        <v>98</v>
      </c>
      <c r="I190" s="0" t="s">
        <v>1063</v>
      </c>
      <c r="J190" s="0" t="e">
        <f aca="false">------#NAME?</f>
        <v>#NAME?</v>
      </c>
      <c r="K190" s="0" t="s">
        <v>14</v>
      </c>
    </row>
    <row r="191" customFormat="false" ht="12.6" hidden="false" customHeight="false" outlineLevel="0" collapsed="false">
      <c r="A191" s="0" t="s">
        <v>1064</v>
      </c>
      <c r="B191" s="0" t="s">
        <v>1062</v>
      </c>
      <c r="C191" s="0" t="n">
        <v>98</v>
      </c>
      <c r="D191" s="0" t="s">
        <v>1063</v>
      </c>
      <c r="E191" s="0" t="e">
        <f aca="false">------#NAME?</f>
        <v>#NAME?</v>
      </c>
      <c r="F191" s="0" t="s">
        <v>14</v>
      </c>
      <c r="G191" s="0" t="s">
        <v>34</v>
      </c>
      <c r="H191" s="0" t="n">
        <v>0</v>
      </c>
      <c r="I191" s="0" t="s">
        <v>34</v>
      </c>
      <c r="J191" s="0" t="s">
        <v>34</v>
      </c>
      <c r="K191" s="0" t="s">
        <v>34</v>
      </c>
    </row>
    <row r="192" customFormat="false" ht="12.6" hidden="false" customHeight="false" outlineLevel="0" collapsed="false">
      <c r="A192" s="0" t="s">
        <v>1065</v>
      </c>
      <c r="B192" s="0" t="s">
        <v>34</v>
      </c>
      <c r="C192" s="0" t="n">
        <v>0</v>
      </c>
      <c r="D192" s="0" t="s">
        <v>34</v>
      </c>
      <c r="E192" s="0" t="s">
        <v>34</v>
      </c>
      <c r="F192" s="0" t="s">
        <v>34</v>
      </c>
      <c r="G192" s="0" t="s">
        <v>1066</v>
      </c>
      <c r="H192" s="0" t="n">
        <v>97.3333333333333</v>
      </c>
      <c r="I192" s="0" t="s">
        <v>1067</v>
      </c>
      <c r="J192" s="0" t="s">
        <v>1068</v>
      </c>
      <c r="K192" s="0" t="s">
        <v>14</v>
      </c>
    </row>
    <row r="193" customFormat="false" ht="12.6" hidden="false" customHeight="false" outlineLevel="0" collapsed="false">
      <c r="A193" s="0" t="s">
        <v>1069</v>
      </c>
      <c r="B193" s="0" t="s">
        <v>34</v>
      </c>
      <c r="C193" s="0" t="n">
        <v>0</v>
      </c>
      <c r="D193" s="0" t="s">
        <v>34</v>
      </c>
      <c r="E193" s="0" t="s">
        <v>34</v>
      </c>
      <c r="F193" s="0" t="s">
        <v>34</v>
      </c>
      <c r="G193" s="0" t="s">
        <v>1070</v>
      </c>
      <c r="H193" s="0" t="n">
        <v>93.5</v>
      </c>
      <c r="I193" s="0" t="s">
        <v>1071</v>
      </c>
      <c r="J193" s="0" t="s">
        <v>486</v>
      </c>
      <c r="K193" s="0" t="s">
        <v>14</v>
      </c>
    </row>
    <row r="194" customFormat="false" ht="12.6" hidden="false" customHeight="false" outlineLevel="0" collapsed="false">
      <c r="A194" s="0" t="s">
        <v>1072</v>
      </c>
      <c r="B194" s="0" t="s">
        <v>34</v>
      </c>
      <c r="C194" s="0" t="n">
        <v>0</v>
      </c>
      <c r="D194" s="0" t="s">
        <v>34</v>
      </c>
      <c r="E194" s="0" t="s">
        <v>34</v>
      </c>
      <c r="F194" s="0" t="s">
        <v>34</v>
      </c>
      <c r="G194" s="0" t="s">
        <v>1073</v>
      </c>
      <c r="H194" s="0" t="n">
        <v>93.5</v>
      </c>
      <c r="I194" s="0" t="s">
        <v>1071</v>
      </c>
      <c r="J194" s="0" t="s">
        <v>1074</v>
      </c>
      <c r="K194" s="0" t="s">
        <v>14</v>
      </c>
    </row>
    <row r="195" customFormat="false" ht="12.6" hidden="false" customHeight="false" outlineLevel="0" collapsed="false">
      <c r="A195" s="0" t="s">
        <v>1075</v>
      </c>
      <c r="B195" s="0" t="s">
        <v>1076</v>
      </c>
      <c r="C195" s="0" t="n">
        <v>92</v>
      </c>
      <c r="D195" s="0" t="s">
        <v>1077</v>
      </c>
      <c r="E195" s="0" t="s">
        <v>34</v>
      </c>
      <c r="F195" s="0" t="s">
        <v>14</v>
      </c>
      <c r="G195" s="0" t="s">
        <v>34</v>
      </c>
      <c r="H195" s="0" t="n">
        <v>0</v>
      </c>
      <c r="I195" s="0" t="s">
        <v>34</v>
      </c>
      <c r="J195" s="0" t="s">
        <v>34</v>
      </c>
      <c r="K195" s="0" t="s">
        <v>34</v>
      </c>
    </row>
    <row r="196" customFormat="false" ht="12.6" hidden="false" customHeight="false" outlineLevel="0" collapsed="false">
      <c r="A196" s="0" t="s">
        <v>1078</v>
      </c>
      <c r="B196" s="0" t="s">
        <v>34</v>
      </c>
      <c r="C196" s="0" t="n">
        <v>0</v>
      </c>
      <c r="D196" s="0" t="s">
        <v>34</v>
      </c>
      <c r="E196" s="0" t="s">
        <v>34</v>
      </c>
      <c r="F196" s="0" t="s">
        <v>34</v>
      </c>
      <c r="G196" s="0" t="s">
        <v>1079</v>
      </c>
      <c r="H196" s="0" t="n">
        <v>90</v>
      </c>
      <c r="I196" s="0" t="s">
        <v>1080</v>
      </c>
      <c r="J196" s="0" t="s">
        <v>1081</v>
      </c>
      <c r="K196" s="0" t="s">
        <v>14</v>
      </c>
    </row>
    <row r="197" customFormat="false" ht="12.6" hidden="false" customHeight="false" outlineLevel="0" collapsed="false">
      <c r="A197" s="0" t="s">
        <v>1082</v>
      </c>
      <c r="B197" s="0" t="s">
        <v>1083</v>
      </c>
      <c r="C197" s="0" t="n">
        <v>35</v>
      </c>
      <c r="D197" s="0" t="s">
        <v>1084</v>
      </c>
      <c r="E197" s="0" t="s">
        <v>34</v>
      </c>
      <c r="F197" s="0" t="s">
        <v>14</v>
      </c>
      <c r="G197" s="0" t="s">
        <v>1085</v>
      </c>
      <c r="H197" s="0" t="n">
        <v>54</v>
      </c>
      <c r="I197" s="0" t="s">
        <v>1086</v>
      </c>
      <c r="J197" s="0" t="s">
        <v>34</v>
      </c>
      <c r="K197" s="0" t="s">
        <v>14</v>
      </c>
    </row>
    <row r="198" customFormat="false" ht="12.6" hidden="false" customHeight="false" outlineLevel="0" collapsed="false">
      <c r="A198" s="0" t="s">
        <v>1087</v>
      </c>
      <c r="B198" s="0" t="s">
        <v>1088</v>
      </c>
      <c r="C198" s="0" t="n">
        <v>81</v>
      </c>
      <c r="D198" s="0" t="s">
        <v>1089</v>
      </c>
      <c r="E198" s="0" t="s">
        <v>1090</v>
      </c>
      <c r="F198" s="0" t="s">
        <v>14</v>
      </c>
      <c r="G198" s="0" t="s">
        <v>34</v>
      </c>
      <c r="H198" s="0" t="n">
        <v>0</v>
      </c>
      <c r="I198" s="0" t="s">
        <v>34</v>
      </c>
      <c r="J198" s="0" t="s">
        <v>34</v>
      </c>
      <c r="K198" s="0" t="s">
        <v>34</v>
      </c>
    </row>
    <row r="199" customFormat="false" ht="12.6" hidden="false" customHeight="false" outlineLevel="0" collapsed="false">
      <c r="A199" s="0" t="s">
        <v>1091</v>
      </c>
      <c r="B199" s="0" t="s">
        <v>1092</v>
      </c>
      <c r="C199" s="0" t="n">
        <v>80</v>
      </c>
      <c r="D199" s="0" t="s">
        <v>1093</v>
      </c>
      <c r="E199" s="0" t="s">
        <v>1094</v>
      </c>
      <c r="F199" s="0" t="s">
        <v>14</v>
      </c>
      <c r="G199" s="0" t="s">
        <v>34</v>
      </c>
      <c r="H199" s="0" t="n">
        <v>0</v>
      </c>
      <c r="I199" s="0" t="s">
        <v>34</v>
      </c>
      <c r="J199" s="0" t="s">
        <v>34</v>
      </c>
      <c r="K199" s="0" t="s">
        <v>34</v>
      </c>
    </row>
    <row r="200" customFormat="false" ht="12.6" hidden="false" customHeight="false" outlineLevel="0" collapsed="false">
      <c r="A200" s="0" t="s">
        <v>1095</v>
      </c>
      <c r="B200" s="0" t="s">
        <v>1096</v>
      </c>
      <c r="C200" s="0" t="n">
        <v>80</v>
      </c>
      <c r="D200" s="0" t="s">
        <v>1097</v>
      </c>
      <c r="E200" s="0" t="s">
        <v>34</v>
      </c>
      <c r="F200" s="0" t="s">
        <v>14</v>
      </c>
      <c r="G200" s="0" t="s">
        <v>34</v>
      </c>
      <c r="H200" s="0" t="n">
        <v>0</v>
      </c>
      <c r="I200" s="0" t="s">
        <v>34</v>
      </c>
      <c r="J200" s="0" t="s">
        <v>34</v>
      </c>
      <c r="K200" s="0" t="s">
        <v>34</v>
      </c>
    </row>
    <row r="201" customFormat="false" ht="12.6" hidden="false" customHeight="false" outlineLevel="0" collapsed="false">
      <c r="A201" s="0" t="s">
        <v>1098</v>
      </c>
      <c r="B201" s="0" t="s">
        <v>1099</v>
      </c>
      <c r="C201" s="0" t="n">
        <v>77.8</v>
      </c>
      <c r="D201" s="0" t="s">
        <v>1100</v>
      </c>
      <c r="E201" s="0" t="e">
        <f aca="false">--------#NAME?</f>
        <v>#NAME?</v>
      </c>
      <c r="F201" s="0" t="s">
        <v>14</v>
      </c>
      <c r="G201" s="0" t="s">
        <v>34</v>
      </c>
      <c r="H201" s="0" t="n">
        <v>0</v>
      </c>
      <c r="I201" s="0" t="s">
        <v>34</v>
      </c>
      <c r="J201" s="0" t="s">
        <v>34</v>
      </c>
      <c r="K201" s="0" t="s">
        <v>34</v>
      </c>
    </row>
    <row r="202" customFormat="false" ht="12.6" hidden="false" customHeight="false" outlineLevel="0" collapsed="false">
      <c r="A202" s="0" t="s">
        <v>1101</v>
      </c>
      <c r="B202" s="0" t="s">
        <v>1102</v>
      </c>
      <c r="C202" s="0" t="n">
        <v>75</v>
      </c>
      <c r="D202" s="0" t="s">
        <v>1103</v>
      </c>
      <c r="E202" s="0" t="s">
        <v>34</v>
      </c>
      <c r="F202" s="0" t="s">
        <v>14</v>
      </c>
      <c r="G202" s="0" t="s">
        <v>34</v>
      </c>
      <c r="H202" s="0" t="n">
        <v>0</v>
      </c>
      <c r="I202" s="0" t="s">
        <v>34</v>
      </c>
      <c r="J202" s="0" t="s">
        <v>34</v>
      </c>
      <c r="K202" s="0" t="s">
        <v>34</v>
      </c>
    </row>
    <row r="203" customFormat="false" ht="12.6" hidden="false" customHeight="false" outlineLevel="0" collapsed="false">
      <c r="A203" s="0" t="s">
        <v>1104</v>
      </c>
      <c r="B203" s="0" t="s">
        <v>34</v>
      </c>
      <c r="C203" s="0" t="n">
        <v>0</v>
      </c>
      <c r="D203" s="0" t="s">
        <v>34</v>
      </c>
      <c r="E203" s="0" t="s">
        <v>34</v>
      </c>
      <c r="F203" s="0" t="s">
        <v>34</v>
      </c>
      <c r="G203" s="0" t="s">
        <v>1105</v>
      </c>
      <c r="H203" s="0" t="n">
        <v>75</v>
      </c>
      <c r="I203" s="0" t="s">
        <v>1106</v>
      </c>
      <c r="J203" s="0" t="s">
        <v>564</v>
      </c>
      <c r="K203" s="0" t="s">
        <v>14</v>
      </c>
    </row>
    <row r="204" customFormat="false" ht="12.6" hidden="false" customHeight="false" outlineLevel="0" collapsed="false">
      <c r="A204" s="0" t="s">
        <v>1107</v>
      </c>
      <c r="B204" s="0" t="s">
        <v>1108</v>
      </c>
      <c r="C204" s="0" t="n">
        <v>73.3333333333334</v>
      </c>
      <c r="D204" s="0" t="s">
        <v>1109</v>
      </c>
      <c r="E204" s="0" t="s">
        <v>34</v>
      </c>
      <c r="F204" s="0" t="s">
        <v>14</v>
      </c>
      <c r="G204" s="0" t="s">
        <v>34</v>
      </c>
      <c r="H204" s="0" t="n">
        <v>0</v>
      </c>
      <c r="I204" s="0" t="s">
        <v>34</v>
      </c>
      <c r="J204" s="0" t="s">
        <v>34</v>
      </c>
      <c r="K204" s="0" t="s">
        <v>34</v>
      </c>
    </row>
    <row r="205" customFormat="false" ht="12.6" hidden="false" customHeight="false" outlineLevel="0" collapsed="false">
      <c r="A205" s="0" t="s">
        <v>1110</v>
      </c>
      <c r="B205" s="0" t="s">
        <v>1111</v>
      </c>
      <c r="C205" s="0" t="n">
        <v>67</v>
      </c>
      <c r="D205" s="0" t="s">
        <v>1112</v>
      </c>
      <c r="E205" s="0" t="e">
        <f aca="false">---------#NAME?</f>
        <v>#NAME?</v>
      </c>
      <c r="F205" s="0" t="s">
        <v>14</v>
      </c>
      <c r="G205" s="0" t="s">
        <v>1113</v>
      </c>
      <c r="H205" s="0" t="n">
        <v>4</v>
      </c>
      <c r="I205" s="0" t="s">
        <v>1114</v>
      </c>
      <c r="J205" s="0" t="e">
        <f aca="false">--#NAME?</f>
        <v>#NAME?</v>
      </c>
      <c r="K205" s="0" t="s">
        <v>14</v>
      </c>
    </row>
    <row r="206" customFormat="false" ht="12.6" hidden="false" customHeight="false" outlineLevel="0" collapsed="false">
      <c r="A206" s="0" t="s">
        <v>1115</v>
      </c>
      <c r="B206" s="0" t="s">
        <v>34</v>
      </c>
      <c r="C206" s="0" t="n">
        <v>0</v>
      </c>
      <c r="D206" s="0" t="s">
        <v>34</v>
      </c>
      <c r="E206" s="0" t="s">
        <v>34</v>
      </c>
      <c r="F206" s="0" t="s">
        <v>34</v>
      </c>
      <c r="G206" s="0" t="s">
        <v>1116</v>
      </c>
      <c r="H206" s="0" t="n">
        <v>69.0666666666668</v>
      </c>
      <c r="I206" s="0" t="s">
        <v>1117</v>
      </c>
      <c r="J206" s="0" t="s">
        <v>1118</v>
      </c>
      <c r="K206" s="0" t="s">
        <v>14</v>
      </c>
    </row>
    <row r="207" customFormat="false" ht="12.6" hidden="false" customHeight="false" outlineLevel="0" collapsed="false">
      <c r="A207" s="0" t="s">
        <v>1119</v>
      </c>
      <c r="B207" s="0" t="s">
        <v>1120</v>
      </c>
      <c r="C207" s="0" t="n">
        <v>67</v>
      </c>
      <c r="D207" s="0" t="s">
        <v>1121</v>
      </c>
      <c r="E207" s="0" t="s">
        <v>34</v>
      </c>
      <c r="F207" s="0" t="s">
        <v>14</v>
      </c>
      <c r="G207" s="0" t="s">
        <v>1122</v>
      </c>
      <c r="H207" s="0" t="n">
        <v>2</v>
      </c>
      <c r="I207" s="0" t="s">
        <v>1123</v>
      </c>
      <c r="J207" s="0" t="s">
        <v>34</v>
      </c>
      <c r="K207" s="0" t="s">
        <v>14</v>
      </c>
    </row>
    <row r="208" customFormat="false" ht="12.6" hidden="false" customHeight="false" outlineLevel="0" collapsed="false">
      <c r="A208" s="0" t="s">
        <v>1124</v>
      </c>
      <c r="B208" s="0" t="s">
        <v>1125</v>
      </c>
      <c r="C208" s="0" t="n">
        <v>68</v>
      </c>
      <c r="D208" s="0" t="s">
        <v>1126</v>
      </c>
      <c r="E208" s="0" t="s">
        <v>1127</v>
      </c>
      <c r="F208" s="0" t="s">
        <v>14</v>
      </c>
      <c r="G208" s="0" t="s">
        <v>1128</v>
      </c>
      <c r="H208" s="0" t="n">
        <v>0.443953634085213</v>
      </c>
      <c r="I208" s="0" t="s">
        <v>1129</v>
      </c>
      <c r="J208" s="0" t="s">
        <v>1130</v>
      </c>
      <c r="K208" s="0" t="s">
        <v>14</v>
      </c>
    </row>
    <row r="209" customFormat="false" ht="12.6" hidden="false" customHeight="false" outlineLevel="0" collapsed="false">
      <c r="A209" s="0" t="s">
        <v>1131</v>
      </c>
      <c r="B209" s="0" t="s">
        <v>1132</v>
      </c>
      <c r="C209" s="0" t="n">
        <v>2</v>
      </c>
      <c r="D209" s="0" t="s">
        <v>1133</v>
      </c>
      <c r="E209" s="0" t="s">
        <v>1134</v>
      </c>
      <c r="F209" s="0" t="s">
        <v>14</v>
      </c>
      <c r="G209" s="0" t="s">
        <v>1135</v>
      </c>
      <c r="H209" s="0" t="n">
        <v>65</v>
      </c>
      <c r="I209" s="0" t="s">
        <v>1136</v>
      </c>
      <c r="J209" s="0" t="s">
        <v>1137</v>
      </c>
      <c r="K209" s="0" t="s">
        <v>14</v>
      </c>
    </row>
    <row r="210" customFormat="false" ht="12.6" hidden="false" customHeight="false" outlineLevel="0" collapsed="false">
      <c r="A210" s="0" t="s">
        <v>1138</v>
      </c>
      <c r="B210" s="0" t="s">
        <v>1139</v>
      </c>
      <c r="C210" s="0" t="n">
        <v>66</v>
      </c>
      <c r="D210" s="0" t="s">
        <v>1140</v>
      </c>
      <c r="E210" s="0" t="s">
        <v>1141</v>
      </c>
      <c r="F210" s="0" t="s">
        <v>17</v>
      </c>
      <c r="G210" s="0" t="s">
        <v>34</v>
      </c>
      <c r="H210" s="0" t="n">
        <v>0</v>
      </c>
      <c r="I210" s="0" t="s">
        <v>34</v>
      </c>
      <c r="J210" s="0" t="s">
        <v>34</v>
      </c>
      <c r="K210" s="0" t="s">
        <v>34</v>
      </c>
    </row>
    <row r="211" customFormat="false" ht="12.6" hidden="false" customHeight="false" outlineLevel="0" collapsed="false">
      <c r="A211" s="0" t="s">
        <v>1142</v>
      </c>
      <c r="B211" s="0" t="s">
        <v>1143</v>
      </c>
      <c r="C211" s="0" t="n">
        <v>34</v>
      </c>
      <c r="D211" s="0" t="s">
        <v>1144</v>
      </c>
      <c r="E211" s="0" t="s">
        <v>64</v>
      </c>
      <c r="F211" s="0" t="s">
        <v>14</v>
      </c>
      <c r="G211" s="0" t="s">
        <v>1145</v>
      </c>
      <c r="H211" s="0" t="n">
        <v>31</v>
      </c>
      <c r="I211" s="0" t="s">
        <v>1146</v>
      </c>
      <c r="J211" s="0" t="e">
        <f aca="false">--#NAME?</f>
        <v>#NAME?</v>
      </c>
      <c r="K211" s="0" t="s">
        <v>14</v>
      </c>
    </row>
    <row r="212" customFormat="false" ht="12.6" hidden="false" customHeight="false" outlineLevel="0" collapsed="false">
      <c r="A212" s="0" t="s">
        <v>1147</v>
      </c>
      <c r="B212" s="0" t="s">
        <v>1148</v>
      </c>
      <c r="C212" s="0" t="n">
        <v>65</v>
      </c>
      <c r="D212" s="0" t="s">
        <v>1149</v>
      </c>
      <c r="E212" s="0" t="s">
        <v>64</v>
      </c>
      <c r="F212" s="0" t="s">
        <v>14</v>
      </c>
      <c r="G212" s="0" t="s">
        <v>34</v>
      </c>
      <c r="H212" s="0" t="n">
        <v>0</v>
      </c>
      <c r="I212" s="0" t="s">
        <v>34</v>
      </c>
      <c r="J212" s="0" t="s">
        <v>34</v>
      </c>
      <c r="K212" s="0" t="s">
        <v>34</v>
      </c>
    </row>
    <row r="213" customFormat="false" ht="12.6" hidden="false" customHeight="false" outlineLevel="0" collapsed="false">
      <c r="A213" s="0" t="s">
        <v>1150</v>
      </c>
      <c r="B213" s="0" t="s">
        <v>1151</v>
      </c>
      <c r="C213" s="0" t="n">
        <v>63</v>
      </c>
      <c r="D213" s="0" t="s">
        <v>1152</v>
      </c>
      <c r="E213" s="0" t="s">
        <v>1153</v>
      </c>
      <c r="F213" s="0" t="s">
        <v>14</v>
      </c>
      <c r="G213" s="0" t="s">
        <v>34</v>
      </c>
      <c r="H213" s="0" t="n">
        <v>0</v>
      </c>
      <c r="I213" s="0" t="s">
        <v>34</v>
      </c>
      <c r="J213" s="0" t="s">
        <v>34</v>
      </c>
      <c r="K213" s="0" t="s">
        <v>34</v>
      </c>
    </row>
    <row r="214" customFormat="false" ht="12.6" hidden="false" customHeight="false" outlineLevel="0" collapsed="false">
      <c r="A214" s="0" t="s">
        <v>1154</v>
      </c>
      <c r="B214" s="0" t="s">
        <v>1155</v>
      </c>
      <c r="C214" s="0" t="n">
        <v>16</v>
      </c>
      <c r="D214" s="0" t="s">
        <v>1156</v>
      </c>
      <c r="E214" s="0" t="s">
        <v>1157</v>
      </c>
      <c r="F214" s="0" t="s">
        <v>14</v>
      </c>
      <c r="G214" s="0" t="s">
        <v>1158</v>
      </c>
      <c r="H214" s="0" t="n">
        <v>47</v>
      </c>
      <c r="I214" s="0" t="s">
        <v>1159</v>
      </c>
      <c r="J214" s="0" t="e">
        <f aca="false">--------#NAME?</f>
        <v>#NAME?</v>
      </c>
      <c r="K214" s="0" t="s">
        <v>14</v>
      </c>
    </row>
    <row r="215" customFormat="false" ht="12.6" hidden="false" customHeight="false" outlineLevel="0" collapsed="false">
      <c r="A215" s="0" t="s">
        <v>1160</v>
      </c>
      <c r="B215" s="0" t="s">
        <v>1161</v>
      </c>
      <c r="C215" s="0" t="n">
        <v>59</v>
      </c>
      <c r="D215" s="0" t="s">
        <v>1162</v>
      </c>
      <c r="E215" s="0" t="s">
        <v>1163</v>
      </c>
      <c r="F215" s="0" t="s">
        <v>14</v>
      </c>
      <c r="G215" s="0" t="s">
        <v>34</v>
      </c>
      <c r="H215" s="0" t="n">
        <v>0</v>
      </c>
      <c r="I215" s="0" t="s">
        <v>34</v>
      </c>
      <c r="J215" s="0" t="s">
        <v>34</v>
      </c>
      <c r="K215" s="0" t="s">
        <v>34</v>
      </c>
    </row>
    <row r="216" customFormat="false" ht="12.6" hidden="false" customHeight="false" outlineLevel="0" collapsed="false">
      <c r="A216" s="0" t="s">
        <v>1164</v>
      </c>
      <c r="B216" s="0" t="s">
        <v>1165</v>
      </c>
      <c r="C216" s="0" t="n">
        <v>55.8333333333333</v>
      </c>
      <c r="D216" s="0" t="s">
        <v>1166</v>
      </c>
      <c r="E216" s="0" t="s">
        <v>34</v>
      </c>
      <c r="F216" s="0" t="s">
        <v>14</v>
      </c>
      <c r="G216" s="0" t="s">
        <v>1167</v>
      </c>
      <c r="H216" s="0" t="n">
        <v>2.4</v>
      </c>
      <c r="I216" s="0" t="s">
        <v>1168</v>
      </c>
      <c r="J216" s="0" t="s">
        <v>34</v>
      </c>
      <c r="K216" s="0" t="s">
        <v>14</v>
      </c>
    </row>
    <row r="217" customFormat="false" ht="12.6" hidden="false" customHeight="false" outlineLevel="0" collapsed="false">
      <c r="A217" s="0" t="s">
        <v>1169</v>
      </c>
      <c r="B217" s="0" t="s">
        <v>1170</v>
      </c>
      <c r="C217" s="0" t="n">
        <v>55.8333333333333</v>
      </c>
      <c r="D217" s="0" t="s">
        <v>1166</v>
      </c>
      <c r="E217" s="0" t="s">
        <v>34</v>
      </c>
      <c r="F217" s="0" t="s">
        <v>14</v>
      </c>
      <c r="G217" s="0" t="s">
        <v>1171</v>
      </c>
      <c r="H217" s="0" t="n">
        <v>2.4</v>
      </c>
      <c r="I217" s="0" t="s">
        <v>1168</v>
      </c>
      <c r="J217" s="0" t="s">
        <v>34</v>
      </c>
      <c r="K217" s="0" t="s">
        <v>14</v>
      </c>
    </row>
    <row r="218" customFormat="false" ht="12.6" hidden="false" customHeight="false" outlineLevel="0" collapsed="false">
      <c r="A218" s="0" t="s">
        <v>1172</v>
      </c>
      <c r="B218" s="0" t="s">
        <v>1173</v>
      </c>
      <c r="C218" s="0" t="n">
        <v>44</v>
      </c>
      <c r="D218" s="0" t="s">
        <v>1174</v>
      </c>
      <c r="E218" s="0" t="s">
        <v>1174</v>
      </c>
      <c r="F218" s="0" t="s">
        <v>17</v>
      </c>
      <c r="G218" s="0" t="s">
        <v>1175</v>
      </c>
      <c r="H218" s="0" t="n">
        <v>13</v>
      </c>
      <c r="I218" s="0" t="s">
        <v>1176</v>
      </c>
      <c r="J218" s="0" t="s">
        <v>1176</v>
      </c>
      <c r="K218" s="0" t="s">
        <v>17</v>
      </c>
    </row>
    <row r="219" customFormat="false" ht="12.6" hidden="false" customHeight="false" outlineLevel="0" collapsed="false">
      <c r="A219" s="0" t="s">
        <v>1177</v>
      </c>
      <c r="B219" s="0" t="s">
        <v>1178</v>
      </c>
      <c r="C219" s="0" t="n">
        <v>54.1666666666667</v>
      </c>
      <c r="D219" s="0" t="s">
        <v>1166</v>
      </c>
      <c r="E219" s="0" t="s">
        <v>34</v>
      </c>
      <c r="F219" s="0" t="s">
        <v>14</v>
      </c>
      <c r="G219" s="0" t="s">
        <v>1179</v>
      </c>
      <c r="H219" s="0" t="n">
        <v>2.4</v>
      </c>
      <c r="I219" s="0" t="s">
        <v>1168</v>
      </c>
      <c r="J219" s="0" t="s">
        <v>34</v>
      </c>
      <c r="K219" s="0" t="s">
        <v>14</v>
      </c>
    </row>
    <row r="220" customFormat="false" ht="12.6" hidden="false" customHeight="false" outlineLevel="0" collapsed="false">
      <c r="A220" s="0" t="s">
        <v>1180</v>
      </c>
      <c r="B220" s="0" t="s">
        <v>1181</v>
      </c>
      <c r="C220" s="0" t="n">
        <v>55.8333333333333</v>
      </c>
      <c r="D220" s="0" t="s">
        <v>1182</v>
      </c>
      <c r="E220" s="0" t="s">
        <v>1183</v>
      </c>
      <c r="F220" s="0" t="s">
        <v>14</v>
      </c>
      <c r="G220" s="0" t="s">
        <v>34</v>
      </c>
      <c r="H220" s="0" t="n">
        <v>0</v>
      </c>
      <c r="I220" s="0" t="s">
        <v>34</v>
      </c>
      <c r="J220" s="0" t="s">
        <v>34</v>
      </c>
      <c r="K220" s="0" t="s">
        <v>34</v>
      </c>
    </row>
    <row r="221" customFormat="false" ht="12.6" hidden="false" customHeight="false" outlineLevel="0" collapsed="false">
      <c r="A221" s="0" t="s">
        <v>1184</v>
      </c>
      <c r="B221" s="0" t="s">
        <v>1185</v>
      </c>
      <c r="C221" s="0" t="n">
        <v>55</v>
      </c>
      <c r="D221" s="0" t="s">
        <v>1186</v>
      </c>
      <c r="E221" s="0" t="e">
        <f aca="false">---#NAME?</f>
        <v>#NAME?</v>
      </c>
      <c r="F221" s="0" t="s">
        <v>14</v>
      </c>
      <c r="G221" s="0" t="s">
        <v>34</v>
      </c>
      <c r="H221" s="0" t="n">
        <v>0</v>
      </c>
      <c r="I221" s="0" t="s">
        <v>34</v>
      </c>
      <c r="J221" s="0" t="s">
        <v>34</v>
      </c>
      <c r="K221" s="0" t="s">
        <v>34</v>
      </c>
    </row>
    <row r="222" customFormat="false" ht="12.6" hidden="false" customHeight="false" outlineLevel="0" collapsed="false">
      <c r="A222" s="0" t="s">
        <v>1187</v>
      </c>
      <c r="B222" s="0" t="s">
        <v>34</v>
      </c>
      <c r="C222" s="0" t="n">
        <v>0</v>
      </c>
      <c r="D222" s="0" t="s">
        <v>34</v>
      </c>
      <c r="E222" s="0" t="s">
        <v>34</v>
      </c>
      <c r="F222" s="0" t="s">
        <v>34</v>
      </c>
      <c r="G222" s="0" t="s">
        <v>1188</v>
      </c>
      <c r="H222" s="0" t="n">
        <v>52.5</v>
      </c>
      <c r="I222" s="0" t="s">
        <v>1189</v>
      </c>
      <c r="J222" s="0" t="s">
        <v>1190</v>
      </c>
      <c r="K222" s="0" t="s">
        <v>14</v>
      </c>
    </row>
    <row r="223" customFormat="false" ht="12.6" hidden="false" customHeight="false" outlineLevel="0" collapsed="false">
      <c r="A223" s="0" t="s">
        <v>1191</v>
      </c>
      <c r="B223" s="0" t="s">
        <v>1192</v>
      </c>
      <c r="C223" s="0" t="n">
        <v>1</v>
      </c>
      <c r="D223" s="0" t="s">
        <v>1193</v>
      </c>
      <c r="E223" s="0" t="s">
        <v>1194</v>
      </c>
      <c r="F223" s="0" t="s">
        <v>14</v>
      </c>
      <c r="G223" s="0" t="s">
        <v>1195</v>
      </c>
      <c r="H223" s="0" t="n">
        <v>48</v>
      </c>
      <c r="I223" s="0" t="s">
        <v>1196</v>
      </c>
      <c r="J223" s="0" t="s">
        <v>1197</v>
      </c>
      <c r="K223" s="0" t="s">
        <v>14</v>
      </c>
    </row>
    <row r="224" customFormat="false" ht="12.6" hidden="false" customHeight="false" outlineLevel="0" collapsed="false">
      <c r="A224" s="0" t="s">
        <v>1198</v>
      </c>
      <c r="B224" s="0" t="s">
        <v>34</v>
      </c>
      <c r="C224" s="0" t="n">
        <v>0</v>
      </c>
      <c r="D224" s="0" t="s">
        <v>34</v>
      </c>
      <c r="E224" s="0" t="s">
        <v>34</v>
      </c>
      <c r="F224" s="0" t="s">
        <v>34</v>
      </c>
      <c r="G224" s="0" t="s">
        <v>1199</v>
      </c>
      <c r="H224" s="0" t="n">
        <v>49</v>
      </c>
      <c r="I224" s="0" t="s">
        <v>1200</v>
      </c>
      <c r="J224" s="0" t="s">
        <v>34</v>
      </c>
      <c r="K224" s="0" t="s">
        <v>14</v>
      </c>
    </row>
    <row r="225" customFormat="false" ht="12.6" hidden="false" customHeight="false" outlineLevel="0" collapsed="false">
      <c r="A225" s="0" t="s">
        <v>1201</v>
      </c>
      <c r="B225" s="0" t="s">
        <v>34</v>
      </c>
      <c r="C225" s="0" t="n">
        <v>0</v>
      </c>
      <c r="D225" s="0" t="s">
        <v>34</v>
      </c>
      <c r="E225" s="0" t="s">
        <v>34</v>
      </c>
      <c r="F225" s="0" t="s">
        <v>34</v>
      </c>
      <c r="G225" s="0" t="s">
        <v>1202</v>
      </c>
      <c r="H225" s="0" t="n">
        <v>47</v>
      </c>
      <c r="I225" s="0" t="s">
        <v>1203</v>
      </c>
      <c r="J225" s="0" t="s">
        <v>34</v>
      </c>
      <c r="K225" s="0" t="s">
        <v>14</v>
      </c>
    </row>
    <row r="226" customFormat="false" ht="12.6" hidden="false" customHeight="false" outlineLevel="0" collapsed="false">
      <c r="A226" s="0" t="s">
        <v>1204</v>
      </c>
      <c r="B226" s="0" t="s">
        <v>1205</v>
      </c>
      <c r="C226" s="0" t="n">
        <v>47</v>
      </c>
      <c r="D226" s="0" t="s">
        <v>1206</v>
      </c>
      <c r="E226" s="0" t="s">
        <v>1207</v>
      </c>
      <c r="F226" s="0" t="s">
        <v>14</v>
      </c>
      <c r="G226" s="0" t="s">
        <v>34</v>
      </c>
      <c r="H226" s="0" t="n">
        <v>0</v>
      </c>
      <c r="I226" s="0" t="s">
        <v>34</v>
      </c>
      <c r="J226" s="0" t="s">
        <v>34</v>
      </c>
      <c r="K226" s="0" t="s">
        <v>34</v>
      </c>
    </row>
    <row r="227" customFormat="false" ht="12.6" hidden="false" customHeight="false" outlineLevel="0" collapsed="false">
      <c r="A227" s="0" t="s">
        <v>1208</v>
      </c>
      <c r="B227" s="0" t="s">
        <v>1209</v>
      </c>
      <c r="C227" s="0" t="n">
        <v>45</v>
      </c>
      <c r="D227" s="0" t="s">
        <v>1210</v>
      </c>
      <c r="E227" s="0" t="s">
        <v>1211</v>
      </c>
      <c r="F227" s="0" t="s">
        <v>14</v>
      </c>
      <c r="G227" s="0" t="s">
        <v>1212</v>
      </c>
      <c r="H227" s="0" t="n">
        <v>1.5</v>
      </c>
      <c r="I227" s="0" t="s">
        <v>1213</v>
      </c>
      <c r="J227" s="0" t="s">
        <v>1214</v>
      </c>
      <c r="K227" s="0" t="s">
        <v>14</v>
      </c>
    </row>
    <row r="228" customFormat="false" ht="12.6" hidden="false" customHeight="false" outlineLevel="0" collapsed="false">
      <c r="A228" s="0" t="s">
        <v>1215</v>
      </c>
      <c r="B228" s="0" t="s">
        <v>34</v>
      </c>
      <c r="C228" s="0" t="n">
        <v>0</v>
      </c>
      <c r="D228" s="0" t="s">
        <v>34</v>
      </c>
      <c r="E228" s="0" t="s">
        <v>34</v>
      </c>
      <c r="F228" s="0" t="s">
        <v>34</v>
      </c>
      <c r="G228" s="0" t="s">
        <v>1216</v>
      </c>
      <c r="H228" s="0" t="n">
        <v>44</v>
      </c>
      <c r="I228" s="0" t="s">
        <v>1217</v>
      </c>
      <c r="J228" s="0" t="s">
        <v>34</v>
      </c>
      <c r="K228" s="0" t="s">
        <v>14</v>
      </c>
    </row>
    <row r="229" customFormat="false" ht="12.6" hidden="false" customHeight="false" outlineLevel="0" collapsed="false">
      <c r="A229" s="0" t="s">
        <v>1218</v>
      </c>
      <c r="B229" s="0" t="s">
        <v>1219</v>
      </c>
      <c r="C229" s="0" t="n">
        <v>42</v>
      </c>
      <c r="D229" s="0" t="s">
        <v>1220</v>
      </c>
      <c r="E229" s="0" t="s">
        <v>1221</v>
      </c>
      <c r="F229" s="0" t="s">
        <v>14</v>
      </c>
      <c r="G229" s="0" t="s">
        <v>34</v>
      </c>
      <c r="H229" s="0" t="n">
        <v>0</v>
      </c>
      <c r="I229" s="0" t="s">
        <v>34</v>
      </c>
      <c r="J229" s="0" t="s">
        <v>34</v>
      </c>
      <c r="K229" s="0" t="s">
        <v>34</v>
      </c>
    </row>
    <row r="230" customFormat="false" ht="12.6" hidden="false" customHeight="false" outlineLevel="0" collapsed="false">
      <c r="A230" s="0" t="s">
        <v>1222</v>
      </c>
      <c r="B230" s="0" t="s">
        <v>1223</v>
      </c>
      <c r="C230" s="0" t="n">
        <v>41</v>
      </c>
      <c r="D230" s="0" t="s">
        <v>1224</v>
      </c>
      <c r="E230" s="0" t="e">
        <f aca="false">--------------#NAME?</f>
        <v>#NAME?</v>
      </c>
      <c r="F230" s="0" t="s">
        <v>14</v>
      </c>
      <c r="G230" s="0" t="s">
        <v>34</v>
      </c>
      <c r="H230" s="0" t="n">
        <v>0</v>
      </c>
      <c r="I230" s="0" t="s">
        <v>34</v>
      </c>
      <c r="J230" s="0" t="s">
        <v>34</v>
      </c>
      <c r="K230" s="0" t="s">
        <v>34</v>
      </c>
    </row>
    <row r="231" customFormat="false" ht="12.6" hidden="false" customHeight="false" outlineLevel="0" collapsed="false">
      <c r="A231" s="0" t="s">
        <v>1225</v>
      </c>
      <c r="B231" s="0" t="s">
        <v>1226</v>
      </c>
      <c r="C231" s="0" t="n">
        <v>28</v>
      </c>
      <c r="D231" s="0" t="s">
        <v>1227</v>
      </c>
      <c r="E231" s="0" t="s">
        <v>1227</v>
      </c>
      <c r="F231" s="0" t="s">
        <v>17</v>
      </c>
      <c r="G231" s="0" t="s">
        <v>1228</v>
      </c>
      <c r="H231" s="0" t="n">
        <v>12</v>
      </c>
      <c r="I231" s="0" t="s">
        <v>1229</v>
      </c>
      <c r="J231" s="0" t="s">
        <v>1230</v>
      </c>
      <c r="K231" s="0" t="s">
        <v>14</v>
      </c>
    </row>
    <row r="232" customFormat="false" ht="12.6" hidden="false" customHeight="false" outlineLevel="0" collapsed="false">
      <c r="A232" s="0" t="s">
        <v>1231</v>
      </c>
      <c r="B232" s="0" t="s">
        <v>1232</v>
      </c>
      <c r="C232" s="0" t="n">
        <v>19</v>
      </c>
      <c r="D232" s="0" t="s">
        <v>1233</v>
      </c>
      <c r="E232" s="0" t="s">
        <v>34</v>
      </c>
      <c r="F232" s="0" t="s">
        <v>14</v>
      </c>
      <c r="G232" s="0" t="s">
        <v>1234</v>
      </c>
      <c r="H232" s="0" t="n">
        <v>20</v>
      </c>
      <c r="I232" s="0" t="s">
        <v>1235</v>
      </c>
      <c r="J232" s="0" t="s">
        <v>34</v>
      </c>
      <c r="K232" s="0" t="s">
        <v>14</v>
      </c>
    </row>
    <row r="233" customFormat="false" ht="12.6" hidden="false" customHeight="false" outlineLevel="0" collapsed="false">
      <c r="A233" s="0" t="s">
        <v>1236</v>
      </c>
      <c r="B233" s="0" t="s">
        <v>34</v>
      </c>
      <c r="C233" s="0" t="n">
        <v>0</v>
      </c>
      <c r="D233" s="0" t="s">
        <v>34</v>
      </c>
      <c r="E233" s="0" t="s">
        <v>34</v>
      </c>
      <c r="F233" s="0" t="s">
        <v>34</v>
      </c>
      <c r="G233" s="0" t="s">
        <v>1237</v>
      </c>
      <c r="H233" s="0" t="n">
        <v>38</v>
      </c>
      <c r="I233" s="0" t="s">
        <v>1238</v>
      </c>
      <c r="J233" s="0" t="s">
        <v>1239</v>
      </c>
      <c r="K233" s="0" t="s">
        <v>14</v>
      </c>
    </row>
    <row r="234" customFormat="false" ht="12.6" hidden="false" customHeight="false" outlineLevel="0" collapsed="false">
      <c r="A234" s="0" t="s">
        <v>1240</v>
      </c>
      <c r="B234" s="0" t="s">
        <v>1241</v>
      </c>
      <c r="C234" s="0" t="n">
        <v>38</v>
      </c>
      <c r="D234" s="0" t="s">
        <v>1242</v>
      </c>
      <c r="E234" s="0" t="s">
        <v>1243</v>
      </c>
      <c r="F234" s="0" t="s">
        <v>14</v>
      </c>
      <c r="G234" s="0" t="s">
        <v>34</v>
      </c>
      <c r="H234" s="0" t="n">
        <v>0</v>
      </c>
      <c r="I234" s="0" t="s">
        <v>34</v>
      </c>
      <c r="J234" s="0" t="s">
        <v>34</v>
      </c>
      <c r="K234" s="0" t="s">
        <v>34</v>
      </c>
    </row>
    <row r="235" customFormat="false" ht="12.6" hidden="false" customHeight="false" outlineLevel="0" collapsed="false">
      <c r="A235" s="0" t="s">
        <v>1244</v>
      </c>
      <c r="B235" s="0" t="s">
        <v>1245</v>
      </c>
      <c r="C235" s="0" t="n">
        <v>38</v>
      </c>
      <c r="D235" s="0" t="s">
        <v>1246</v>
      </c>
      <c r="E235" s="0" t="s">
        <v>1247</v>
      </c>
      <c r="F235" s="0" t="s">
        <v>14</v>
      </c>
      <c r="G235" s="0" t="s">
        <v>34</v>
      </c>
      <c r="H235" s="0" t="n">
        <v>0</v>
      </c>
      <c r="I235" s="0" t="s">
        <v>34</v>
      </c>
      <c r="J235" s="0" t="s">
        <v>34</v>
      </c>
      <c r="K235" s="0" t="s">
        <v>34</v>
      </c>
    </row>
    <row r="236" customFormat="false" ht="12.6" hidden="false" customHeight="false" outlineLevel="0" collapsed="false">
      <c r="A236" s="0" t="s">
        <v>1248</v>
      </c>
      <c r="B236" s="0" t="s">
        <v>1249</v>
      </c>
      <c r="C236" s="0" t="n">
        <v>34.5</v>
      </c>
      <c r="D236" s="0" t="s">
        <v>1250</v>
      </c>
      <c r="E236" s="0" t="s">
        <v>1251</v>
      </c>
      <c r="F236" s="0" t="s">
        <v>14</v>
      </c>
      <c r="G236" s="0" t="s">
        <v>34</v>
      </c>
      <c r="H236" s="0" t="n">
        <v>0</v>
      </c>
      <c r="I236" s="0" t="s">
        <v>34</v>
      </c>
      <c r="J236" s="0" t="s">
        <v>34</v>
      </c>
      <c r="K236" s="0" t="s">
        <v>34</v>
      </c>
    </row>
    <row r="237" customFormat="false" ht="12.6" hidden="false" customHeight="false" outlineLevel="0" collapsed="false">
      <c r="A237" s="0" t="s">
        <v>1252</v>
      </c>
      <c r="B237" s="0" t="s">
        <v>1253</v>
      </c>
      <c r="C237" s="0" t="n">
        <v>34.5</v>
      </c>
      <c r="D237" s="0" t="s">
        <v>1254</v>
      </c>
      <c r="E237" s="0" t="s">
        <v>34</v>
      </c>
      <c r="F237" s="0" t="s">
        <v>14</v>
      </c>
      <c r="G237" s="0" t="s">
        <v>34</v>
      </c>
      <c r="H237" s="0" t="n">
        <v>0</v>
      </c>
      <c r="I237" s="0" t="s">
        <v>34</v>
      </c>
      <c r="J237" s="0" t="s">
        <v>34</v>
      </c>
      <c r="K237" s="0" t="s">
        <v>34</v>
      </c>
    </row>
    <row r="238" customFormat="false" ht="12.6" hidden="false" customHeight="false" outlineLevel="0" collapsed="false">
      <c r="A238" s="0" t="s">
        <v>1255</v>
      </c>
      <c r="B238" s="0" t="s">
        <v>34</v>
      </c>
      <c r="C238" s="0" t="n">
        <v>0</v>
      </c>
      <c r="D238" s="0" t="s">
        <v>34</v>
      </c>
      <c r="E238" s="0" t="s">
        <v>34</v>
      </c>
      <c r="F238" s="0" t="s">
        <v>34</v>
      </c>
      <c r="G238" s="0" t="s">
        <v>1256</v>
      </c>
      <c r="H238" s="0" t="n">
        <v>34</v>
      </c>
      <c r="I238" s="0" t="s">
        <v>1257</v>
      </c>
      <c r="J238" s="0" t="e">
        <f aca="false">----------------#NAME?</f>
        <v>#NAME?</v>
      </c>
      <c r="K238" s="0" t="s">
        <v>14</v>
      </c>
    </row>
    <row r="239" customFormat="false" ht="12.6" hidden="false" customHeight="false" outlineLevel="0" collapsed="false">
      <c r="A239" s="0" t="s">
        <v>1258</v>
      </c>
      <c r="B239" s="0" t="s">
        <v>1259</v>
      </c>
      <c r="C239" s="0" t="n">
        <v>31</v>
      </c>
      <c r="D239" s="0" t="s">
        <v>1260</v>
      </c>
      <c r="E239" s="0" t="s">
        <v>1261</v>
      </c>
      <c r="F239" s="0" t="s">
        <v>17</v>
      </c>
      <c r="G239" s="0" t="s">
        <v>1262</v>
      </c>
      <c r="H239" s="0" t="n">
        <v>3</v>
      </c>
      <c r="I239" s="0" t="s">
        <v>1263</v>
      </c>
      <c r="J239" s="0" t="s">
        <v>1264</v>
      </c>
      <c r="K239" s="0" t="s">
        <v>14</v>
      </c>
    </row>
    <row r="240" customFormat="false" ht="12.6" hidden="false" customHeight="false" outlineLevel="0" collapsed="false">
      <c r="A240" s="0" t="s">
        <v>1265</v>
      </c>
      <c r="B240" s="0" t="s">
        <v>34</v>
      </c>
      <c r="C240" s="0" t="n">
        <v>0</v>
      </c>
      <c r="D240" s="0" t="s">
        <v>34</v>
      </c>
      <c r="E240" s="0" t="s">
        <v>34</v>
      </c>
      <c r="F240" s="0" t="s">
        <v>34</v>
      </c>
      <c r="G240" s="0" t="s">
        <v>1266</v>
      </c>
      <c r="H240" s="0" t="n">
        <v>34</v>
      </c>
      <c r="I240" s="0" t="s">
        <v>1267</v>
      </c>
      <c r="J240" s="0" t="s">
        <v>1243</v>
      </c>
      <c r="K240" s="0" t="s">
        <v>14</v>
      </c>
    </row>
    <row r="241" customFormat="false" ht="12.6" hidden="false" customHeight="false" outlineLevel="0" collapsed="false">
      <c r="A241" s="0" t="s">
        <v>1268</v>
      </c>
      <c r="B241" s="0" t="s">
        <v>1269</v>
      </c>
      <c r="C241" s="0" t="n">
        <v>31.5</v>
      </c>
      <c r="D241" s="0" t="s">
        <v>1270</v>
      </c>
      <c r="E241" s="0" t="s">
        <v>34</v>
      </c>
      <c r="F241" s="0" t="s">
        <v>14</v>
      </c>
      <c r="G241" s="0" t="s">
        <v>1271</v>
      </c>
      <c r="H241" s="0" t="n">
        <v>1</v>
      </c>
      <c r="I241" s="0" t="s">
        <v>1272</v>
      </c>
      <c r="J241" s="0" t="s">
        <v>34</v>
      </c>
      <c r="K241" s="0" t="s">
        <v>14</v>
      </c>
    </row>
    <row r="242" customFormat="false" ht="12.6" hidden="false" customHeight="false" outlineLevel="0" collapsed="false">
      <c r="A242" s="0" t="s">
        <v>1273</v>
      </c>
      <c r="B242" s="0" t="s">
        <v>34</v>
      </c>
      <c r="C242" s="0" t="n">
        <v>0</v>
      </c>
      <c r="D242" s="0" t="s">
        <v>34</v>
      </c>
      <c r="E242" s="0" t="s">
        <v>34</v>
      </c>
      <c r="F242" s="0" t="s">
        <v>34</v>
      </c>
      <c r="G242" s="0" t="s">
        <v>1274</v>
      </c>
      <c r="H242" s="0" t="n">
        <v>32</v>
      </c>
      <c r="I242" s="0" t="s">
        <v>1275</v>
      </c>
      <c r="J242" s="0" t="s">
        <v>34</v>
      </c>
      <c r="K242" s="0" t="s">
        <v>14</v>
      </c>
    </row>
    <row r="243" customFormat="false" ht="12.6" hidden="false" customHeight="false" outlineLevel="0" collapsed="false">
      <c r="A243" s="0" t="s">
        <v>1276</v>
      </c>
      <c r="B243" s="0" t="s">
        <v>1277</v>
      </c>
      <c r="C243" s="0" t="n">
        <v>2</v>
      </c>
      <c r="D243" s="0" t="s">
        <v>1278</v>
      </c>
      <c r="E243" s="0" t="s">
        <v>1279</v>
      </c>
      <c r="F243" s="0" t="s">
        <v>14</v>
      </c>
      <c r="G243" s="0" t="s">
        <v>1280</v>
      </c>
      <c r="H243" s="0" t="n">
        <v>30</v>
      </c>
      <c r="I243" s="0" t="s">
        <v>1281</v>
      </c>
      <c r="J243" s="0" t="s">
        <v>1282</v>
      </c>
      <c r="K243" s="0" t="s">
        <v>14</v>
      </c>
    </row>
    <row r="244" customFormat="false" ht="12.6" hidden="false" customHeight="false" outlineLevel="0" collapsed="false">
      <c r="A244" s="0" t="s">
        <v>1283</v>
      </c>
      <c r="B244" s="0" t="s">
        <v>34</v>
      </c>
      <c r="C244" s="0" t="n">
        <v>0</v>
      </c>
      <c r="D244" s="0" t="s">
        <v>34</v>
      </c>
      <c r="E244" s="0" t="s">
        <v>34</v>
      </c>
      <c r="F244" s="0" t="s">
        <v>34</v>
      </c>
      <c r="G244" s="0" t="s">
        <v>1284</v>
      </c>
      <c r="H244" s="0" t="n">
        <v>31</v>
      </c>
      <c r="I244" s="0" t="s">
        <v>1285</v>
      </c>
      <c r="J244" s="0" t="s">
        <v>1286</v>
      </c>
      <c r="K244" s="0" t="s">
        <v>14</v>
      </c>
    </row>
    <row r="245" customFormat="false" ht="12.6" hidden="false" customHeight="false" outlineLevel="0" collapsed="false">
      <c r="A245" s="0" t="s">
        <v>1287</v>
      </c>
      <c r="B245" s="0" t="s">
        <v>1288</v>
      </c>
      <c r="C245" s="0" t="n">
        <v>29</v>
      </c>
      <c r="D245" s="0" t="s">
        <v>1289</v>
      </c>
      <c r="E245" s="0" t="s">
        <v>34</v>
      </c>
      <c r="F245" s="0" t="s">
        <v>14</v>
      </c>
      <c r="G245" s="0" t="s">
        <v>1290</v>
      </c>
      <c r="H245" s="0" t="n">
        <v>1</v>
      </c>
      <c r="I245" s="0" t="s">
        <v>1291</v>
      </c>
      <c r="J245" s="0" t="s">
        <v>34</v>
      </c>
      <c r="K245" s="0" t="s">
        <v>14</v>
      </c>
    </row>
    <row r="246" customFormat="false" ht="12.6" hidden="false" customHeight="false" outlineLevel="0" collapsed="false">
      <c r="A246" s="0" t="s">
        <v>1292</v>
      </c>
      <c r="B246" s="0" t="s">
        <v>1293</v>
      </c>
      <c r="C246" s="0" t="n">
        <v>0.233766233766234</v>
      </c>
      <c r="D246" s="0" t="s">
        <v>1294</v>
      </c>
      <c r="E246" s="0" t="s">
        <v>64</v>
      </c>
      <c r="F246" s="0" t="s">
        <v>14</v>
      </c>
      <c r="G246" s="0" t="s">
        <v>1295</v>
      </c>
      <c r="H246" s="0" t="n">
        <v>29</v>
      </c>
      <c r="I246" s="0" t="s">
        <v>1296</v>
      </c>
      <c r="J246" s="0" t="s">
        <v>64</v>
      </c>
      <c r="K246" s="0" t="s">
        <v>14</v>
      </c>
    </row>
    <row r="247" customFormat="false" ht="12.6" hidden="false" customHeight="false" outlineLevel="0" collapsed="false">
      <c r="A247" s="0" t="s">
        <v>1297</v>
      </c>
      <c r="B247" s="0" t="s">
        <v>34</v>
      </c>
      <c r="C247" s="0" t="n">
        <v>0</v>
      </c>
      <c r="D247" s="0" t="s">
        <v>34</v>
      </c>
      <c r="E247" s="0" t="s">
        <v>34</v>
      </c>
      <c r="F247" s="0" t="s">
        <v>34</v>
      </c>
      <c r="G247" s="0" t="s">
        <v>1298</v>
      </c>
      <c r="H247" s="0" t="n">
        <v>29</v>
      </c>
      <c r="I247" s="0" t="s">
        <v>1299</v>
      </c>
      <c r="J247" s="0" t="s">
        <v>34</v>
      </c>
      <c r="K247" s="0" t="s">
        <v>14</v>
      </c>
    </row>
    <row r="248" customFormat="false" ht="12.6" hidden="false" customHeight="false" outlineLevel="0" collapsed="false">
      <c r="A248" s="0" t="s">
        <v>1300</v>
      </c>
      <c r="B248" s="0" t="s">
        <v>34</v>
      </c>
      <c r="C248" s="0" t="n">
        <v>0</v>
      </c>
      <c r="D248" s="0" t="s">
        <v>34</v>
      </c>
      <c r="E248" s="0" t="s">
        <v>34</v>
      </c>
      <c r="F248" s="0" t="s">
        <v>34</v>
      </c>
      <c r="G248" s="0" t="s">
        <v>1301</v>
      </c>
      <c r="H248" s="0" t="n">
        <v>29</v>
      </c>
      <c r="I248" s="0" t="s">
        <v>1302</v>
      </c>
      <c r="J248" s="0" t="s">
        <v>34</v>
      </c>
      <c r="K248" s="0" t="s">
        <v>14</v>
      </c>
    </row>
    <row r="249" customFormat="false" ht="12.6" hidden="false" customHeight="false" outlineLevel="0" collapsed="false">
      <c r="A249" s="0" t="s">
        <v>1303</v>
      </c>
      <c r="B249" s="0" t="s">
        <v>1304</v>
      </c>
      <c r="C249" s="0" t="n">
        <v>0.666666666666667</v>
      </c>
      <c r="D249" s="0" t="s">
        <v>1305</v>
      </c>
      <c r="E249" s="0" t="s">
        <v>1306</v>
      </c>
      <c r="F249" s="0" t="s">
        <v>14</v>
      </c>
      <c r="G249" s="0" t="s">
        <v>1307</v>
      </c>
      <c r="H249" s="0" t="n">
        <v>28</v>
      </c>
      <c r="I249" s="0" t="s">
        <v>1308</v>
      </c>
      <c r="J249" s="0" t="s">
        <v>1309</v>
      </c>
      <c r="K249" s="0" t="s">
        <v>14</v>
      </c>
    </row>
    <row r="250" customFormat="false" ht="12.6" hidden="false" customHeight="false" outlineLevel="0" collapsed="false">
      <c r="A250" s="0" t="s">
        <v>1310</v>
      </c>
      <c r="B250" s="0" t="s">
        <v>1311</v>
      </c>
      <c r="C250" s="0" t="n">
        <v>23</v>
      </c>
      <c r="D250" s="0" t="s">
        <v>1312</v>
      </c>
      <c r="E250" s="0" t="s">
        <v>64</v>
      </c>
      <c r="F250" s="0" t="s">
        <v>14</v>
      </c>
      <c r="G250" s="0" t="s">
        <v>1313</v>
      </c>
      <c r="H250" s="0" t="n">
        <v>5</v>
      </c>
      <c r="I250" s="0" t="s">
        <v>1314</v>
      </c>
      <c r="J250" s="0" t="s">
        <v>564</v>
      </c>
      <c r="K250" s="0" t="s">
        <v>14</v>
      </c>
    </row>
    <row r="251" customFormat="false" ht="12.6" hidden="false" customHeight="false" outlineLevel="0" collapsed="false">
      <c r="A251" s="0" t="s">
        <v>1315</v>
      </c>
      <c r="B251" s="0" t="s">
        <v>1316</v>
      </c>
      <c r="C251" s="0" t="n">
        <v>28</v>
      </c>
      <c r="D251" s="0" t="s">
        <v>1317</v>
      </c>
      <c r="E251" s="0" t="s">
        <v>1318</v>
      </c>
      <c r="F251" s="0" t="s">
        <v>14</v>
      </c>
      <c r="G251" s="0" t="s">
        <v>34</v>
      </c>
      <c r="H251" s="0" t="n">
        <v>0</v>
      </c>
      <c r="I251" s="0" t="s">
        <v>34</v>
      </c>
      <c r="J251" s="0" t="s">
        <v>34</v>
      </c>
      <c r="K251" s="0" t="s">
        <v>34</v>
      </c>
    </row>
    <row r="252" customFormat="false" ht="12.6" hidden="false" customHeight="false" outlineLevel="0" collapsed="false">
      <c r="A252" s="0" t="s">
        <v>1319</v>
      </c>
      <c r="B252" s="0" t="s">
        <v>1320</v>
      </c>
      <c r="C252" s="0" t="n">
        <v>27</v>
      </c>
      <c r="D252" s="0" t="s">
        <v>1321</v>
      </c>
      <c r="E252" s="0" t="s">
        <v>34</v>
      </c>
      <c r="F252" s="0" t="s">
        <v>14</v>
      </c>
      <c r="G252" s="0" t="s">
        <v>1322</v>
      </c>
      <c r="H252" s="0" t="n">
        <v>1</v>
      </c>
      <c r="I252" s="0" t="s">
        <v>1323</v>
      </c>
      <c r="J252" s="0" t="s">
        <v>34</v>
      </c>
      <c r="K252" s="0" t="s">
        <v>14</v>
      </c>
    </row>
    <row r="253" customFormat="false" ht="12.6" hidden="false" customHeight="false" outlineLevel="0" collapsed="false">
      <c r="A253" s="0" t="s">
        <v>1324</v>
      </c>
      <c r="B253" s="0" t="s">
        <v>34</v>
      </c>
      <c r="C253" s="0" t="n">
        <v>0</v>
      </c>
      <c r="D253" s="0" t="s">
        <v>34</v>
      </c>
      <c r="E253" s="0" t="s">
        <v>34</v>
      </c>
      <c r="F253" s="0" t="s">
        <v>34</v>
      </c>
      <c r="G253" s="0" t="s">
        <v>1325</v>
      </c>
      <c r="H253" s="0" t="n">
        <v>25</v>
      </c>
      <c r="I253" s="0" t="s">
        <v>1326</v>
      </c>
      <c r="J253" s="0" t="s">
        <v>1327</v>
      </c>
      <c r="K253" s="0" t="s">
        <v>14</v>
      </c>
    </row>
    <row r="254" customFormat="false" ht="12.6" hidden="false" customHeight="false" outlineLevel="0" collapsed="false">
      <c r="A254" s="0" t="s">
        <v>1328</v>
      </c>
      <c r="B254" s="0" t="s">
        <v>1329</v>
      </c>
      <c r="C254" s="0" t="n">
        <v>24.5</v>
      </c>
      <c r="D254" s="0" t="s">
        <v>1330</v>
      </c>
      <c r="E254" s="0" t="s">
        <v>34</v>
      </c>
      <c r="F254" s="0" t="s">
        <v>14</v>
      </c>
      <c r="G254" s="0" t="s">
        <v>34</v>
      </c>
      <c r="H254" s="0" t="n">
        <v>0</v>
      </c>
      <c r="I254" s="0" t="s">
        <v>34</v>
      </c>
      <c r="J254" s="0" t="s">
        <v>34</v>
      </c>
      <c r="K254" s="0" t="s">
        <v>34</v>
      </c>
    </row>
    <row r="255" customFormat="false" ht="12.6" hidden="false" customHeight="false" outlineLevel="0" collapsed="false">
      <c r="A255" s="0" t="s">
        <v>1331</v>
      </c>
      <c r="B255" s="0" t="s">
        <v>34</v>
      </c>
      <c r="C255" s="0" t="n">
        <v>0</v>
      </c>
      <c r="D255" s="0" t="s">
        <v>34</v>
      </c>
      <c r="E255" s="0" t="s">
        <v>34</v>
      </c>
      <c r="F255" s="0" t="s">
        <v>34</v>
      </c>
      <c r="G255" s="0" t="s">
        <v>1332</v>
      </c>
      <c r="H255" s="0" t="n">
        <v>24</v>
      </c>
      <c r="I255" s="0" t="s">
        <v>1333</v>
      </c>
      <c r="J255" s="0" t="s">
        <v>1334</v>
      </c>
      <c r="K255" s="0" t="s">
        <v>14</v>
      </c>
    </row>
    <row r="256" customFormat="false" ht="12.6" hidden="false" customHeight="false" outlineLevel="0" collapsed="false">
      <c r="A256" s="0" t="s">
        <v>1335</v>
      </c>
      <c r="B256" s="0" t="s">
        <v>1336</v>
      </c>
      <c r="C256" s="0" t="n">
        <v>19</v>
      </c>
      <c r="D256" s="0" t="s">
        <v>1337</v>
      </c>
      <c r="E256" s="0" t="s">
        <v>1338</v>
      </c>
      <c r="F256" s="0" t="s">
        <v>14</v>
      </c>
      <c r="G256" s="0" t="s">
        <v>1339</v>
      </c>
      <c r="H256" s="0" t="n">
        <v>5</v>
      </c>
      <c r="I256" s="0" t="s">
        <v>1340</v>
      </c>
      <c r="J256" s="0" t="s">
        <v>1341</v>
      </c>
      <c r="K256" s="0" t="s">
        <v>14</v>
      </c>
    </row>
    <row r="257" customFormat="false" ht="12.6" hidden="false" customHeight="false" outlineLevel="0" collapsed="false">
      <c r="A257" s="0" t="s">
        <v>1342</v>
      </c>
      <c r="B257" s="0" t="s">
        <v>1343</v>
      </c>
      <c r="C257" s="0" t="n">
        <v>23</v>
      </c>
      <c r="D257" s="0" t="s">
        <v>1344</v>
      </c>
      <c r="E257" s="0" t="s">
        <v>1345</v>
      </c>
      <c r="F257" s="0" t="s">
        <v>14</v>
      </c>
      <c r="G257" s="0" t="s">
        <v>1346</v>
      </c>
      <c r="H257" s="0" t="n">
        <v>1</v>
      </c>
      <c r="I257" s="0" t="s">
        <v>1347</v>
      </c>
      <c r="J257" s="0" t="s">
        <v>1348</v>
      </c>
      <c r="K257" s="0" t="s">
        <v>14</v>
      </c>
    </row>
    <row r="258" customFormat="false" ht="12.6" hidden="false" customHeight="false" outlineLevel="0" collapsed="false">
      <c r="A258" s="0" t="s">
        <v>1349</v>
      </c>
      <c r="B258" s="0" t="s">
        <v>1350</v>
      </c>
      <c r="C258" s="0" t="n">
        <v>9</v>
      </c>
      <c r="D258" s="0" t="s">
        <v>1351</v>
      </c>
      <c r="E258" s="0" t="s">
        <v>1352</v>
      </c>
      <c r="F258" s="0" t="s">
        <v>14</v>
      </c>
      <c r="G258" s="0" t="s">
        <v>1353</v>
      </c>
      <c r="H258" s="0" t="n">
        <v>15</v>
      </c>
      <c r="I258" s="0" t="s">
        <v>1354</v>
      </c>
      <c r="J258" s="0" t="s">
        <v>1355</v>
      </c>
      <c r="K258" s="0" t="s">
        <v>14</v>
      </c>
    </row>
    <row r="259" customFormat="false" ht="12.6" hidden="false" customHeight="false" outlineLevel="0" collapsed="false">
      <c r="A259" s="0" t="s">
        <v>1356</v>
      </c>
      <c r="B259" s="0" t="s">
        <v>1357</v>
      </c>
      <c r="C259" s="0" t="n">
        <v>1</v>
      </c>
      <c r="D259" s="0" t="s">
        <v>1358</v>
      </c>
      <c r="E259" s="0" t="s">
        <v>64</v>
      </c>
      <c r="F259" s="0" t="s">
        <v>14</v>
      </c>
      <c r="G259" s="0" t="s">
        <v>1359</v>
      </c>
      <c r="H259" s="0" t="n">
        <v>23</v>
      </c>
      <c r="I259" s="0" t="s">
        <v>1360</v>
      </c>
      <c r="J259" s="0" t="s">
        <v>1361</v>
      </c>
      <c r="K259" s="0" t="s">
        <v>14</v>
      </c>
    </row>
    <row r="260" customFormat="false" ht="12.6" hidden="false" customHeight="false" outlineLevel="0" collapsed="false">
      <c r="A260" s="0" t="s">
        <v>1362</v>
      </c>
      <c r="B260" s="0" t="s">
        <v>34</v>
      </c>
      <c r="C260" s="0" t="n">
        <v>0</v>
      </c>
      <c r="D260" s="0" t="s">
        <v>34</v>
      </c>
      <c r="E260" s="0" t="s">
        <v>34</v>
      </c>
      <c r="F260" s="0" t="s">
        <v>34</v>
      </c>
      <c r="G260" s="0" t="s">
        <v>1363</v>
      </c>
      <c r="H260" s="0" t="n">
        <v>23</v>
      </c>
      <c r="I260" s="0" t="s">
        <v>1364</v>
      </c>
      <c r="J260" s="0" t="s">
        <v>1365</v>
      </c>
      <c r="K260" s="0" t="s">
        <v>14</v>
      </c>
    </row>
    <row r="261" customFormat="false" ht="12.6" hidden="false" customHeight="false" outlineLevel="0" collapsed="false">
      <c r="A261" s="0" t="s">
        <v>1366</v>
      </c>
      <c r="B261" s="0" t="s">
        <v>1367</v>
      </c>
      <c r="C261" s="0" t="n">
        <v>22</v>
      </c>
      <c r="D261" s="0" t="s">
        <v>1368</v>
      </c>
      <c r="E261" s="0" t="s">
        <v>1369</v>
      </c>
      <c r="F261" s="0" t="s">
        <v>14</v>
      </c>
      <c r="G261" s="0" t="s">
        <v>1370</v>
      </c>
      <c r="H261" s="0" t="n">
        <v>1</v>
      </c>
      <c r="I261" s="0" t="s">
        <v>1371</v>
      </c>
      <c r="J261" s="0" t="s">
        <v>1372</v>
      </c>
      <c r="K261" s="0" t="s">
        <v>14</v>
      </c>
    </row>
    <row r="262" customFormat="false" ht="12.6" hidden="false" customHeight="false" outlineLevel="0" collapsed="false">
      <c r="A262" s="0" t="s">
        <v>1373</v>
      </c>
      <c r="B262" s="0" t="s">
        <v>1374</v>
      </c>
      <c r="C262" s="0" t="n">
        <v>0.231554160125589</v>
      </c>
      <c r="D262" s="0" t="s">
        <v>1375</v>
      </c>
      <c r="E262" s="0" t="s">
        <v>64</v>
      </c>
      <c r="F262" s="0" t="s">
        <v>14</v>
      </c>
      <c r="G262" s="0" t="s">
        <v>1376</v>
      </c>
      <c r="H262" s="0" t="n">
        <v>22</v>
      </c>
      <c r="I262" s="0" t="s">
        <v>1377</v>
      </c>
      <c r="J262" s="0" t="s">
        <v>1378</v>
      </c>
      <c r="K262" s="0" t="s">
        <v>14</v>
      </c>
    </row>
    <row r="263" customFormat="false" ht="12.6" hidden="false" customHeight="false" outlineLevel="0" collapsed="false">
      <c r="A263" s="0" t="s">
        <v>1379</v>
      </c>
      <c r="B263" s="0" t="s">
        <v>34</v>
      </c>
      <c r="C263" s="0" t="n">
        <v>0</v>
      </c>
      <c r="D263" s="0" t="s">
        <v>34</v>
      </c>
      <c r="E263" s="0" t="s">
        <v>34</v>
      </c>
      <c r="F263" s="0" t="s">
        <v>34</v>
      </c>
      <c r="G263" s="0" t="s">
        <v>1380</v>
      </c>
      <c r="H263" s="0" t="n">
        <v>22</v>
      </c>
      <c r="I263" s="0" t="s">
        <v>1381</v>
      </c>
      <c r="J263" s="0" t="s">
        <v>34</v>
      </c>
      <c r="K263" s="0" t="s">
        <v>14</v>
      </c>
    </row>
    <row r="264" customFormat="false" ht="12.6" hidden="false" customHeight="false" outlineLevel="0" collapsed="false">
      <c r="A264" s="0" t="s">
        <v>1382</v>
      </c>
      <c r="B264" s="0" t="s">
        <v>34</v>
      </c>
      <c r="C264" s="0" t="n">
        <v>0</v>
      </c>
      <c r="D264" s="0" t="s">
        <v>34</v>
      </c>
      <c r="E264" s="0" t="s">
        <v>34</v>
      </c>
      <c r="F264" s="0" t="s">
        <v>34</v>
      </c>
      <c r="G264" s="0" t="s">
        <v>1383</v>
      </c>
      <c r="H264" s="0" t="n">
        <v>22</v>
      </c>
      <c r="I264" s="0" t="s">
        <v>1384</v>
      </c>
      <c r="J264" s="0" t="s">
        <v>1385</v>
      </c>
      <c r="K264" s="0" t="s">
        <v>14</v>
      </c>
    </row>
    <row r="265" customFormat="false" ht="12.6" hidden="false" customHeight="false" outlineLevel="0" collapsed="false">
      <c r="A265" s="0" t="s">
        <v>1386</v>
      </c>
      <c r="B265" s="0" t="s">
        <v>1387</v>
      </c>
      <c r="C265" s="0" t="n">
        <v>20.1428571428571</v>
      </c>
      <c r="D265" s="0" t="s">
        <v>1388</v>
      </c>
      <c r="E265" s="0" t="s">
        <v>1389</v>
      </c>
      <c r="F265" s="0" t="s">
        <v>14</v>
      </c>
      <c r="G265" s="0" t="s">
        <v>1390</v>
      </c>
      <c r="H265" s="0" t="n">
        <v>1</v>
      </c>
      <c r="I265" s="0" t="s">
        <v>1391</v>
      </c>
      <c r="J265" s="0" t="s">
        <v>1392</v>
      </c>
      <c r="K265" s="0" t="s">
        <v>14</v>
      </c>
    </row>
    <row r="266" customFormat="false" ht="12.6" hidden="false" customHeight="false" outlineLevel="0" collapsed="false">
      <c r="A266" s="0" t="s">
        <v>1393</v>
      </c>
      <c r="B266" s="0" t="s">
        <v>1394</v>
      </c>
      <c r="C266" s="0" t="n">
        <v>8</v>
      </c>
      <c r="D266" s="0" t="s">
        <v>1395</v>
      </c>
      <c r="E266" s="0" t="s">
        <v>34</v>
      </c>
      <c r="F266" s="0" t="s">
        <v>14</v>
      </c>
      <c r="G266" s="0" t="s">
        <v>1396</v>
      </c>
      <c r="H266" s="0" t="n">
        <v>13</v>
      </c>
      <c r="I266" s="0" t="s">
        <v>1397</v>
      </c>
      <c r="J266" s="0" t="s">
        <v>34</v>
      </c>
      <c r="K266" s="0" t="s">
        <v>14</v>
      </c>
    </row>
    <row r="267" customFormat="false" ht="12.6" hidden="false" customHeight="false" outlineLevel="0" collapsed="false">
      <c r="A267" s="0" t="s">
        <v>1398</v>
      </c>
      <c r="B267" s="0" t="s">
        <v>1399</v>
      </c>
      <c r="C267" s="0" t="n">
        <v>21</v>
      </c>
      <c r="D267" s="0" t="s">
        <v>1400</v>
      </c>
      <c r="E267" s="0" t="s">
        <v>1401</v>
      </c>
      <c r="F267" s="0" t="s">
        <v>14</v>
      </c>
      <c r="G267" s="0" t="s">
        <v>34</v>
      </c>
      <c r="H267" s="0" t="n">
        <v>0</v>
      </c>
      <c r="I267" s="0" t="s">
        <v>34</v>
      </c>
      <c r="J267" s="0" t="s">
        <v>34</v>
      </c>
      <c r="K267" s="0" t="s">
        <v>34</v>
      </c>
    </row>
    <row r="268" customFormat="false" ht="12.6" hidden="false" customHeight="false" outlineLevel="0" collapsed="false">
      <c r="A268" s="0" t="s">
        <v>1402</v>
      </c>
      <c r="B268" s="0" t="s">
        <v>1403</v>
      </c>
      <c r="C268" s="0" t="n">
        <v>21</v>
      </c>
      <c r="D268" s="0" t="s">
        <v>1404</v>
      </c>
      <c r="E268" s="0" t="s">
        <v>1405</v>
      </c>
      <c r="F268" s="0" t="s">
        <v>14</v>
      </c>
      <c r="G268" s="0" t="s">
        <v>34</v>
      </c>
      <c r="H268" s="0" t="n">
        <v>0</v>
      </c>
      <c r="I268" s="0" t="s">
        <v>34</v>
      </c>
      <c r="J268" s="0" t="s">
        <v>34</v>
      </c>
      <c r="K268" s="0" t="s">
        <v>34</v>
      </c>
    </row>
    <row r="269" customFormat="false" ht="12.6" hidden="false" customHeight="false" outlineLevel="0" collapsed="false">
      <c r="A269" s="0" t="s">
        <v>1406</v>
      </c>
      <c r="B269" s="0" t="s">
        <v>34</v>
      </c>
      <c r="C269" s="0" t="n">
        <v>0</v>
      </c>
      <c r="D269" s="0" t="s">
        <v>34</v>
      </c>
      <c r="E269" s="0" t="s">
        <v>34</v>
      </c>
      <c r="F269" s="0" t="s">
        <v>34</v>
      </c>
      <c r="G269" s="0" t="s">
        <v>1407</v>
      </c>
      <c r="H269" s="0" t="n">
        <v>21</v>
      </c>
      <c r="I269" s="0" t="s">
        <v>1408</v>
      </c>
      <c r="J269" s="0" t="s">
        <v>34</v>
      </c>
      <c r="K269" s="0" t="s">
        <v>14</v>
      </c>
    </row>
    <row r="270" customFormat="false" ht="12.6" hidden="false" customHeight="false" outlineLevel="0" collapsed="false">
      <c r="A270" s="0" t="s">
        <v>1409</v>
      </c>
      <c r="B270" s="0" t="s">
        <v>34</v>
      </c>
      <c r="C270" s="0" t="n">
        <v>0</v>
      </c>
      <c r="D270" s="0" t="s">
        <v>34</v>
      </c>
      <c r="E270" s="0" t="s">
        <v>34</v>
      </c>
      <c r="F270" s="0" t="s">
        <v>34</v>
      </c>
      <c r="G270" s="0" t="s">
        <v>1410</v>
      </c>
      <c r="H270" s="0" t="n">
        <v>21</v>
      </c>
      <c r="I270" s="0" t="s">
        <v>1411</v>
      </c>
      <c r="J270" s="0" t="s">
        <v>1412</v>
      </c>
      <c r="K270" s="0" t="s">
        <v>14</v>
      </c>
    </row>
    <row r="271" customFormat="false" ht="12.6" hidden="false" customHeight="false" outlineLevel="0" collapsed="false">
      <c r="A271" s="0" t="s">
        <v>1413</v>
      </c>
      <c r="B271" s="0" t="s">
        <v>34</v>
      </c>
      <c r="C271" s="0" t="n">
        <v>0</v>
      </c>
      <c r="D271" s="0" t="s">
        <v>34</v>
      </c>
      <c r="E271" s="0" t="s">
        <v>34</v>
      </c>
      <c r="F271" s="0" t="s">
        <v>34</v>
      </c>
      <c r="G271" s="0" t="s">
        <v>1414</v>
      </c>
      <c r="H271" s="0" t="n">
        <v>20.5</v>
      </c>
      <c r="I271" s="0" t="s">
        <v>1415</v>
      </c>
      <c r="J271" s="0" t="s">
        <v>1416</v>
      </c>
      <c r="K271" s="0" t="s">
        <v>14</v>
      </c>
    </row>
    <row r="272" customFormat="false" ht="12.6" hidden="false" customHeight="false" outlineLevel="0" collapsed="false">
      <c r="A272" s="0" t="s">
        <v>1417</v>
      </c>
      <c r="B272" s="0" t="s">
        <v>34</v>
      </c>
      <c r="C272" s="0" t="n">
        <v>0</v>
      </c>
      <c r="D272" s="0" t="s">
        <v>34</v>
      </c>
      <c r="E272" s="0" t="s">
        <v>34</v>
      </c>
      <c r="F272" s="0" t="s">
        <v>34</v>
      </c>
      <c r="G272" s="0" t="s">
        <v>1418</v>
      </c>
      <c r="H272" s="0" t="n">
        <v>20</v>
      </c>
      <c r="I272" s="0" t="s">
        <v>1419</v>
      </c>
      <c r="J272" s="0" t="s">
        <v>1420</v>
      </c>
      <c r="K272" s="0" t="s">
        <v>14</v>
      </c>
    </row>
    <row r="273" customFormat="false" ht="12.6" hidden="false" customHeight="false" outlineLevel="0" collapsed="false">
      <c r="A273" s="0" t="s">
        <v>1421</v>
      </c>
      <c r="B273" s="0" t="s">
        <v>1422</v>
      </c>
      <c r="C273" s="0" t="n">
        <v>13.5</v>
      </c>
      <c r="D273" s="0" t="s">
        <v>1423</v>
      </c>
      <c r="E273" s="0" t="s">
        <v>34</v>
      </c>
      <c r="F273" s="0" t="s">
        <v>14</v>
      </c>
      <c r="G273" s="0" t="s">
        <v>1424</v>
      </c>
      <c r="H273" s="0" t="n">
        <v>5.73333333333333</v>
      </c>
      <c r="I273" s="0" t="s">
        <v>1425</v>
      </c>
      <c r="J273" s="0" t="s">
        <v>34</v>
      </c>
      <c r="K273" s="0" t="s">
        <v>14</v>
      </c>
    </row>
    <row r="274" customFormat="false" ht="12.6" hidden="false" customHeight="false" outlineLevel="0" collapsed="false">
      <c r="A274" s="0" t="s">
        <v>1426</v>
      </c>
      <c r="B274" s="0" t="s">
        <v>1427</v>
      </c>
      <c r="C274" s="0" t="n">
        <v>2</v>
      </c>
      <c r="D274" s="0" t="s">
        <v>1428</v>
      </c>
      <c r="E274" s="0" t="s">
        <v>34</v>
      </c>
      <c r="F274" s="0" t="s">
        <v>14</v>
      </c>
      <c r="G274" s="0" t="s">
        <v>1429</v>
      </c>
      <c r="H274" s="0" t="n">
        <v>17</v>
      </c>
      <c r="I274" s="0" t="s">
        <v>1430</v>
      </c>
      <c r="J274" s="0" t="s">
        <v>34</v>
      </c>
      <c r="K274" s="0" t="s">
        <v>14</v>
      </c>
    </row>
    <row r="275" customFormat="false" ht="12.6" hidden="false" customHeight="false" outlineLevel="0" collapsed="false">
      <c r="A275" s="0" t="s">
        <v>1431</v>
      </c>
      <c r="B275" s="0" t="s">
        <v>1432</v>
      </c>
      <c r="C275" s="0" t="n">
        <v>19</v>
      </c>
      <c r="D275" s="0" t="s">
        <v>1433</v>
      </c>
      <c r="E275" s="0" t="s">
        <v>1434</v>
      </c>
      <c r="F275" s="0" t="s">
        <v>14</v>
      </c>
      <c r="G275" s="0" t="s">
        <v>34</v>
      </c>
      <c r="H275" s="0" t="n">
        <v>0</v>
      </c>
      <c r="I275" s="0" t="s">
        <v>34</v>
      </c>
      <c r="J275" s="0" t="s">
        <v>34</v>
      </c>
      <c r="K275" s="0" t="s">
        <v>34</v>
      </c>
    </row>
    <row r="276" customFormat="false" ht="12.6" hidden="false" customHeight="false" outlineLevel="0" collapsed="false">
      <c r="A276" s="0" t="s">
        <v>1435</v>
      </c>
      <c r="B276" s="0" t="s">
        <v>34</v>
      </c>
      <c r="C276" s="0" t="n">
        <v>0</v>
      </c>
      <c r="D276" s="0" t="s">
        <v>34</v>
      </c>
      <c r="E276" s="0" t="s">
        <v>34</v>
      </c>
      <c r="F276" s="0" t="s">
        <v>34</v>
      </c>
      <c r="G276" s="0" t="s">
        <v>1436</v>
      </c>
      <c r="H276" s="0" t="n">
        <v>19</v>
      </c>
      <c r="I276" s="0" t="s">
        <v>1437</v>
      </c>
      <c r="J276" s="0" t="s">
        <v>1438</v>
      </c>
      <c r="K276" s="0" t="s">
        <v>14</v>
      </c>
    </row>
    <row r="277" customFormat="false" ht="12.6" hidden="false" customHeight="false" outlineLevel="0" collapsed="false">
      <c r="A277" s="0" t="s">
        <v>1439</v>
      </c>
      <c r="B277" s="0" t="s">
        <v>1440</v>
      </c>
      <c r="C277" s="0" t="n">
        <v>19</v>
      </c>
      <c r="D277" s="0" t="s">
        <v>1441</v>
      </c>
      <c r="E277" s="0" t="s">
        <v>1442</v>
      </c>
      <c r="F277" s="0" t="s">
        <v>14</v>
      </c>
      <c r="G277" s="0" t="s">
        <v>34</v>
      </c>
      <c r="H277" s="0" t="n">
        <v>0</v>
      </c>
      <c r="I277" s="0" t="s">
        <v>34</v>
      </c>
      <c r="J277" s="0" t="s">
        <v>34</v>
      </c>
      <c r="K277" s="0" t="s">
        <v>34</v>
      </c>
    </row>
    <row r="278" customFormat="false" ht="12.6" hidden="false" customHeight="false" outlineLevel="0" collapsed="false">
      <c r="A278" s="0" t="s">
        <v>1443</v>
      </c>
      <c r="B278" s="0" t="s">
        <v>1444</v>
      </c>
      <c r="C278" s="0" t="n">
        <v>19</v>
      </c>
      <c r="D278" s="0" t="s">
        <v>1445</v>
      </c>
      <c r="E278" s="0" t="s">
        <v>1446</v>
      </c>
      <c r="F278" s="0" t="s">
        <v>14</v>
      </c>
      <c r="G278" s="0" t="s">
        <v>34</v>
      </c>
      <c r="H278" s="0" t="n">
        <v>0</v>
      </c>
      <c r="I278" s="0" t="s">
        <v>34</v>
      </c>
      <c r="J278" s="0" t="s">
        <v>34</v>
      </c>
      <c r="K278" s="0" t="s">
        <v>34</v>
      </c>
    </row>
    <row r="279" customFormat="false" ht="12.6" hidden="false" customHeight="false" outlineLevel="0" collapsed="false">
      <c r="A279" s="0" t="s">
        <v>1447</v>
      </c>
      <c r="B279" s="0" t="s">
        <v>34</v>
      </c>
      <c r="C279" s="0" t="n">
        <v>0</v>
      </c>
      <c r="D279" s="0" t="s">
        <v>34</v>
      </c>
      <c r="E279" s="0" t="s">
        <v>34</v>
      </c>
      <c r="F279" s="0" t="s">
        <v>34</v>
      </c>
      <c r="G279" s="0" t="s">
        <v>1448</v>
      </c>
      <c r="H279" s="0" t="n">
        <v>18</v>
      </c>
      <c r="I279" s="0" t="s">
        <v>1449</v>
      </c>
      <c r="J279" s="0" t="s">
        <v>34</v>
      </c>
      <c r="K279" s="0" t="s">
        <v>14</v>
      </c>
    </row>
    <row r="280" customFormat="false" ht="12.6" hidden="false" customHeight="false" outlineLevel="0" collapsed="false">
      <c r="A280" s="0" t="s">
        <v>1450</v>
      </c>
      <c r="B280" s="0" t="s">
        <v>1451</v>
      </c>
      <c r="C280" s="0" t="n">
        <v>15</v>
      </c>
      <c r="D280" s="0" t="s">
        <v>1452</v>
      </c>
      <c r="E280" s="0" t="s">
        <v>1453</v>
      </c>
      <c r="F280" s="0" t="s">
        <v>14</v>
      </c>
      <c r="G280" s="0" t="s">
        <v>1454</v>
      </c>
      <c r="H280" s="0" t="n">
        <v>3</v>
      </c>
      <c r="I280" s="0" t="s">
        <v>1455</v>
      </c>
      <c r="J280" s="0" t="s">
        <v>1456</v>
      </c>
      <c r="K280" s="0" t="s">
        <v>14</v>
      </c>
    </row>
    <row r="281" customFormat="false" ht="12.6" hidden="false" customHeight="false" outlineLevel="0" collapsed="false">
      <c r="A281" s="0" t="s">
        <v>1457</v>
      </c>
      <c r="B281" s="0" t="s">
        <v>1458</v>
      </c>
      <c r="C281" s="0" t="n">
        <v>2.69047619047619</v>
      </c>
      <c r="D281" s="0" t="s">
        <v>1459</v>
      </c>
      <c r="E281" s="0" t="s">
        <v>486</v>
      </c>
      <c r="F281" s="0" t="s">
        <v>14</v>
      </c>
      <c r="G281" s="0" t="s">
        <v>1460</v>
      </c>
      <c r="H281" s="0" t="n">
        <v>15.0833333333333</v>
      </c>
      <c r="I281" s="0" t="s">
        <v>1461</v>
      </c>
      <c r="J281" s="0" t="s">
        <v>64</v>
      </c>
      <c r="K281" s="0" t="s">
        <v>14</v>
      </c>
    </row>
    <row r="282" customFormat="false" ht="12.6" hidden="false" customHeight="false" outlineLevel="0" collapsed="false">
      <c r="A282" s="0" t="s">
        <v>1462</v>
      </c>
      <c r="B282" s="0" t="s">
        <v>1463</v>
      </c>
      <c r="C282" s="0" t="n">
        <v>17</v>
      </c>
      <c r="D282" s="0" t="s">
        <v>1464</v>
      </c>
      <c r="E282" s="0" t="e">
        <f aca="false">-------------#NAME?</f>
        <v>#NAME?</v>
      </c>
      <c r="F282" s="0" t="s">
        <v>14</v>
      </c>
      <c r="G282" s="0" t="s">
        <v>34</v>
      </c>
      <c r="H282" s="0" t="n">
        <v>0</v>
      </c>
      <c r="I282" s="0" t="s">
        <v>34</v>
      </c>
      <c r="J282" s="0" t="s">
        <v>34</v>
      </c>
      <c r="K282" s="0" t="s">
        <v>34</v>
      </c>
    </row>
    <row r="283" customFormat="false" ht="12.6" hidden="false" customHeight="false" outlineLevel="0" collapsed="false">
      <c r="A283" s="0" t="s">
        <v>1465</v>
      </c>
      <c r="B283" s="0" t="s">
        <v>34</v>
      </c>
      <c r="C283" s="0" t="n">
        <v>0</v>
      </c>
      <c r="D283" s="0" t="s">
        <v>34</v>
      </c>
      <c r="E283" s="0" t="s">
        <v>34</v>
      </c>
      <c r="F283" s="0" t="s">
        <v>34</v>
      </c>
      <c r="G283" s="0" t="s">
        <v>1466</v>
      </c>
      <c r="H283" s="0" t="n">
        <v>17</v>
      </c>
      <c r="I283" s="0" t="s">
        <v>1467</v>
      </c>
      <c r="J283" s="0" t="s">
        <v>1468</v>
      </c>
      <c r="K283" s="0" t="s">
        <v>14</v>
      </c>
    </row>
    <row r="284" customFormat="false" ht="12.6" hidden="false" customHeight="false" outlineLevel="0" collapsed="false">
      <c r="A284" s="0" t="s">
        <v>1469</v>
      </c>
      <c r="B284" s="0" t="s">
        <v>1470</v>
      </c>
      <c r="C284" s="0" t="n">
        <v>16</v>
      </c>
      <c r="D284" s="0" t="s">
        <v>1471</v>
      </c>
      <c r="E284" s="0" t="s">
        <v>1472</v>
      </c>
      <c r="F284" s="0" t="s">
        <v>14</v>
      </c>
      <c r="G284" s="0" t="s">
        <v>34</v>
      </c>
      <c r="H284" s="0" t="n">
        <v>0</v>
      </c>
      <c r="I284" s="0" t="s">
        <v>34</v>
      </c>
      <c r="J284" s="0" t="s">
        <v>34</v>
      </c>
      <c r="K284" s="0" t="s">
        <v>34</v>
      </c>
    </row>
    <row r="285" customFormat="false" ht="12.6" hidden="false" customHeight="false" outlineLevel="0" collapsed="false">
      <c r="A285" s="0" t="s">
        <v>1473</v>
      </c>
      <c r="B285" s="0" t="s">
        <v>34</v>
      </c>
      <c r="C285" s="0" t="n">
        <v>0</v>
      </c>
      <c r="D285" s="0" t="s">
        <v>34</v>
      </c>
      <c r="E285" s="0" t="s">
        <v>34</v>
      </c>
      <c r="F285" s="0" t="s">
        <v>34</v>
      </c>
      <c r="G285" s="0" t="s">
        <v>1474</v>
      </c>
      <c r="H285" s="0" t="n">
        <v>16</v>
      </c>
      <c r="I285" s="0" t="s">
        <v>1475</v>
      </c>
      <c r="J285" s="0" t="s">
        <v>1476</v>
      </c>
      <c r="K285" s="0" t="s">
        <v>17</v>
      </c>
    </row>
    <row r="286" customFormat="false" ht="12.6" hidden="false" customHeight="false" outlineLevel="0" collapsed="false">
      <c r="A286" s="0" t="s">
        <v>1477</v>
      </c>
      <c r="B286" s="0" t="s">
        <v>34</v>
      </c>
      <c r="C286" s="0" t="n">
        <v>0</v>
      </c>
      <c r="D286" s="0" t="s">
        <v>34</v>
      </c>
      <c r="E286" s="0" t="s">
        <v>34</v>
      </c>
      <c r="F286" s="0" t="s">
        <v>34</v>
      </c>
      <c r="G286" s="0" t="s">
        <v>1470</v>
      </c>
      <c r="H286" s="0" t="n">
        <v>16</v>
      </c>
      <c r="I286" s="0" t="s">
        <v>1471</v>
      </c>
      <c r="J286" s="0" t="s">
        <v>1472</v>
      </c>
      <c r="K286" s="0" t="s">
        <v>14</v>
      </c>
    </row>
    <row r="287" customFormat="false" ht="12.6" hidden="false" customHeight="false" outlineLevel="0" collapsed="false">
      <c r="A287" s="0" t="s">
        <v>1478</v>
      </c>
      <c r="B287" s="0" t="s">
        <v>1479</v>
      </c>
      <c r="C287" s="0" t="n">
        <v>3.5</v>
      </c>
      <c r="D287" s="0" t="s">
        <v>1480</v>
      </c>
      <c r="E287" s="0" t="s">
        <v>64</v>
      </c>
      <c r="F287" s="0" t="s">
        <v>14</v>
      </c>
      <c r="G287" s="0" t="s">
        <v>1481</v>
      </c>
      <c r="H287" s="0" t="n">
        <v>12</v>
      </c>
      <c r="I287" s="0" t="s">
        <v>1482</v>
      </c>
      <c r="J287" s="0" t="s">
        <v>1483</v>
      </c>
      <c r="K287" s="0" t="s">
        <v>14</v>
      </c>
    </row>
    <row r="288" customFormat="false" ht="12.6" hidden="false" customHeight="false" outlineLevel="0" collapsed="false">
      <c r="A288" s="0" t="s">
        <v>1484</v>
      </c>
      <c r="B288" s="0" t="s">
        <v>1485</v>
      </c>
      <c r="C288" s="0" t="n">
        <v>0.45</v>
      </c>
      <c r="D288" s="0" t="s">
        <v>1486</v>
      </c>
      <c r="E288" s="0" t="s">
        <v>1487</v>
      </c>
      <c r="F288" s="0" t="s">
        <v>14</v>
      </c>
      <c r="G288" s="0" t="s">
        <v>1488</v>
      </c>
      <c r="H288" s="0" t="n">
        <v>15</v>
      </c>
      <c r="I288" s="0" t="s">
        <v>1489</v>
      </c>
      <c r="J288" s="0" t="s">
        <v>64</v>
      </c>
      <c r="K288" s="0" t="s">
        <v>14</v>
      </c>
    </row>
    <row r="289" customFormat="false" ht="12.6" hidden="false" customHeight="false" outlineLevel="0" collapsed="false">
      <c r="A289" s="0" t="s">
        <v>1490</v>
      </c>
      <c r="B289" s="0" t="s">
        <v>1491</v>
      </c>
      <c r="C289" s="0" t="n">
        <v>15.1</v>
      </c>
      <c r="D289" s="0" t="s">
        <v>1492</v>
      </c>
      <c r="E289" s="0" t="s">
        <v>34</v>
      </c>
      <c r="F289" s="0" t="s">
        <v>14</v>
      </c>
      <c r="G289" s="0" t="s">
        <v>34</v>
      </c>
      <c r="H289" s="0" t="n">
        <v>0</v>
      </c>
      <c r="I289" s="0" t="s">
        <v>34</v>
      </c>
      <c r="J289" s="0" t="s">
        <v>34</v>
      </c>
      <c r="K289" s="0" t="s">
        <v>34</v>
      </c>
    </row>
    <row r="290" customFormat="false" ht="12.6" hidden="false" customHeight="false" outlineLevel="0" collapsed="false">
      <c r="A290" s="0" t="s">
        <v>1493</v>
      </c>
      <c r="B290" s="0" t="s">
        <v>34</v>
      </c>
      <c r="C290" s="0" t="n">
        <v>0</v>
      </c>
      <c r="D290" s="0" t="s">
        <v>34</v>
      </c>
      <c r="E290" s="0" t="s">
        <v>34</v>
      </c>
      <c r="F290" s="0" t="s">
        <v>34</v>
      </c>
      <c r="G290" s="0" t="s">
        <v>1494</v>
      </c>
      <c r="H290" s="0" t="n">
        <v>15</v>
      </c>
      <c r="I290" s="0" t="s">
        <v>1495</v>
      </c>
      <c r="J290" s="0" t="s">
        <v>34</v>
      </c>
      <c r="K290" s="0" t="s">
        <v>14</v>
      </c>
    </row>
    <row r="291" customFormat="false" ht="12.6" hidden="false" customHeight="false" outlineLevel="0" collapsed="false">
      <c r="A291" s="0" t="s">
        <v>1496</v>
      </c>
      <c r="B291" s="0" t="s">
        <v>1497</v>
      </c>
      <c r="C291" s="0" t="n">
        <v>15</v>
      </c>
      <c r="D291" s="0" t="s">
        <v>1498</v>
      </c>
      <c r="E291" s="0" t="s">
        <v>1499</v>
      </c>
      <c r="F291" s="0" t="s">
        <v>14</v>
      </c>
      <c r="G291" s="0" t="s">
        <v>34</v>
      </c>
      <c r="H291" s="0" t="n">
        <v>0</v>
      </c>
      <c r="I291" s="0" t="s">
        <v>34</v>
      </c>
      <c r="J291" s="0" t="s">
        <v>34</v>
      </c>
      <c r="K291" s="0" t="s">
        <v>34</v>
      </c>
    </row>
    <row r="292" customFormat="false" ht="12.6" hidden="false" customHeight="false" outlineLevel="0" collapsed="false">
      <c r="A292" s="0" t="s">
        <v>1500</v>
      </c>
      <c r="B292" s="0" t="s">
        <v>1501</v>
      </c>
      <c r="C292" s="0" t="n">
        <v>14.5</v>
      </c>
      <c r="D292" s="0" t="s">
        <v>1502</v>
      </c>
      <c r="E292" s="0" t="s">
        <v>1503</v>
      </c>
      <c r="F292" s="0" t="s">
        <v>14</v>
      </c>
      <c r="G292" s="0" t="s">
        <v>34</v>
      </c>
      <c r="H292" s="0" t="n">
        <v>0</v>
      </c>
      <c r="I292" s="0" t="s">
        <v>34</v>
      </c>
      <c r="J292" s="0" t="s">
        <v>34</v>
      </c>
      <c r="K292" s="0" t="s">
        <v>34</v>
      </c>
    </row>
    <row r="293" customFormat="false" ht="12.6" hidden="false" customHeight="false" outlineLevel="0" collapsed="false">
      <c r="A293" s="0" t="s">
        <v>1504</v>
      </c>
      <c r="B293" s="0" t="s">
        <v>34</v>
      </c>
      <c r="C293" s="0" t="n">
        <v>0</v>
      </c>
      <c r="D293" s="0" t="s">
        <v>34</v>
      </c>
      <c r="E293" s="0" t="s">
        <v>34</v>
      </c>
      <c r="F293" s="0" t="s">
        <v>34</v>
      </c>
      <c r="G293" s="0" t="s">
        <v>1505</v>
      </c>
      <c r="H293" s="0" t="n">
        <v>14</v>
      </c>
      <c r="I293" s="0" t="s">
        <v>1506</v>
      </c>
      <c r="J293" s="0" t="s">
        <v>1507</v>
      </c>
      <c r="K293" s="0" t="s">
        <v>14</v>
      </c>
    </row>
    <row r="294" customFormat="false" ht="12.6" hidden="false" customHeight="false" outlineLevel="0" collapsed="false">
      <c r="A294" s="0" t="s">
        <v>1508</v>
      </c>
      <c r="B294" s="0" t="s">
        <v>1509</v>
      </c>
      <c r="C294" s="0" t="n">
        <v>13.8571428571429</v>
      </c>
      <c r="D294" s="0" t="s">
        <v>1510</v>
      </c>
      <c r="E294" s="0" t="s">
        <v>34</v>
      </c>
      <c r="F294" s="0" t="s">
        <v>14</v>
      </c>
      <c r="G294" s="0" t="s">
        <v>34</v>
      </c>
      <c r="H294" s="0" t="n">
        <v>0</v>
      </c>
      <c r="I294" s="0" t="s">
        <v>34</v>
      </c>
      <c r="J294" s="0" t="s">
        <v>34</v>
      </c>
      <c r="K294" s="0" t="s">
        <v>34</v>
      </c>
    </row>
    <row r="295" customFormat="false" ht="12.6" hidden="false" customHeight="false" outlineLevel="0" collapsed="false">
      <c r="A295" s="0" t="s">
        <v>1511</v>
      </c>
      <c r="B295" s="0" t="s">
        <v>34</v>
      </c>
      <c r="C295" s="0" t="n">
        <v>0</v>
      </c>
      <c r="D295" s="0" t="s">
        <v>34</v>
      </c>
      <c r="E295" s="0" t="s">
        <v>34</v>
      </c>
      <c r="F295" s="0" t="s">
        <v>34</v>
      </c>
      <c r="G295" s="0" t="s">
        <v>1512</v>
      </c>
      <c r="H295" s="0" t="n">
        <v>13.6666666666667</v>
      </c>
      <c r="I295" s="0" t="s">
        <v>1513</v>
      </c>
      <c r="J295" s="0" t="s">
        <v>1243</v>
      </c>
      <c r="K295" s="0" t="s">
        <v>14</v>
      </c>
    </row>
    <row r="296" customFormat="false" ht="12.6" hidden="false" customHeight="false" outlineLevel="0" collapsed="false">
      <c r="A296" s="0" t="s">
        <v>1514</v>
      </c>
      <c r="B296" s="0" t="s">
        <v>34</v>
      </c>
      <c r="C296" s="0" t="n">
        <v>0</v>
      </c>
      <c r="D296" s="0" t="s">
        <v>34</v>
      </c>
      <c r="E296" s="0" t="s">
        <v>34</v>
      </c>
      <c r="F296" s="0" t="s">
        <v>34</v>
      </c>
      <c r="G296" s="0" t="s">
        <v>1515</v>
      </c>
      <c r="H296" s="0" t="n">
        <v>13.5</v>
      </c>
      <c r="I296" s="0" t="s">
        <v>1516</v>
      </c>
      <c r="J296" s="0" t="s">
        <v>34</v>
      </c>
      <c r="K296" s="0" t="s">
        <v>14</v>
      </c>
    </row>
    <row r="297" customFormat="false" ht="12.6" hidden="false" customHeight="false" outlineLevel="0" collapsed="false">
      <c r="A297" s="0" t="s">
        <v>1517</v>
      </c>
      <c r="B297" s="0" t="s">
        <v>1518</v>
      </c>
      <c r="C297" s="0" t="n">
        <v>13.1666666666667</v>
      </c>
      <c r="D297" s="0" t="s">
        <v>1519</v>
      </c>
      <c r="E297" s="0" t="s">
        <v>1520</v>
      </c>
      <c r="F297" s="0" t="s">
        <v>14</v>
      </c>
      <c r="G297" s="0" t="s">
        <v>34</v>
      </c>
      <c r="H297" s="0" t="n">
        <v>0</v>
      </c>
      <c r="I297" s="0" t="s">
        <v>34</v>
      </c>
      <c r="J297" s="0" t="s">
        <v>34</v>
      </c>
      <c r="K297" s="0" t="s">
        <v>34</v>
      </c>
    </row>
    <row r="298" customFormat="false" ht="12.6" hidden="false" customHeight="false" outlineLevel="0" collapsed="false">
      <c r="A298" s="0" t="s">
        <v>1521</v>
      </c>
      <c r="B298" s="0" t="s">
        <v>34</v>
      </c>
      <c r="C298" s="0" t="n">
        <v>0</v>
      </c>
      <c r="D298" s="0" t="s">
        <v>34</v>
      </c>
      <c r="E298" s="0" t="s">
        <v>34</v>
      </c>
      <c r="F298" s="0" t="s">
        <v>34</v>
      </c>
      <c r="G298" s="0" t="s">
        <v>1522</v>
      </c>
      <c r="H298" s="0" t="n">
        <v>13.1666666666667</v>
      </c>
      <c r="I298" s="0" t="s">
        <v>1519</v>
      </c>
      <c r="J298" s="0" t="s">
        <v>1523</v>
      </c>
      <c r="K298" s="0" t="s">
        <v>14</v>
      </c>
    </row>
    <row r="299" customFormat="false" ht="12.6" hidden="false" customHeight="false" outlineLevel="0" collapsed="false">
      <c r="A299" s="0" t="s">
        <v>1524</v>
      </c>
      <c r="B299" s="0" t="s">
        <v>34</v>
      </c>
      <c r="C299" s="0" t="n">
        <v>0</v>
      </c>
      <c r="D299" s="0" t="s">
        <v>34</v>
      </c>
      <c r="E299" s="0" t="s">
        <v>34</v>
      </c>
      <c r="F299" s="0" t="s">
        <v>34</v>
      </c>
      <c r="G299" s="0" t="s">
        <v>1525</v>
      </c>
      <c r="H299" s="0" t="n">
        <v>13</v>
      </c>
      <c r="I299" s="0" t="s">
        <v>1526</v>
      </c>
      <c r="J299" s="0" t="s">
        <v>1527</v>
      </c>
      <c r="K299" s="0" t="s">
        <v>14</v>
      </c>
    </row>
    <row r="300" customFormat="false" ht="12.6" hidden="false" customHeight="false" outlineLevel="0" collapsed="false">
      <c r="A300" s="0" t="s">
        <v>1528</v>
      </c>
      <c r="B300" s="0" t="s">
        <v>1529</v>
      </c>
      <c r="C300" s="0" t="n">
        <v>13</v>
      </c>
      <c r="D300" s="0" t="s">
        <v>1530</v>
      </c>
      <c r="E300" s="0" t="s">
        <v>1531</v>
      </c>
      <c r="F300" s="0" t="s">
        <v>14</v>
      </c>
      <c r="G300" s="0" t="s">
        <v>34</v>
      </c>
      <c r="H300" s="0" t="n">
        <v>0</v>
      </c>
      <c r="I300" s="0" t="s">
        <v>34</v>
      </c>
      <c r="J300" s="0" t="s">
        <v>34</v>
      </c>
      <c r="K300" s="0" t="s">
        <v>34</v>
      </c>
    </row>
    <row r="301" customFormat="false" ht="12.6" hidden="false" customHeight="false" outlineLevel="0" collapsed="false">
      <c r="A301" s="0" t="s">
        <v>1532</v>
      </c>
      <c r="B301" s="0" t="s">
        <v>1533</v>
      </c>
      <c r="C301" s="0" t="n">
        <v>10</v>
      </c>
      <c r="D301" s="0" t="s">
        <v>1534</v>
      </c>
      <c r="E301" s="0" t="s">
        <v>1535</v>
      </c>
      <c r="F301" s="0" t="s">
        <v>14</v>
      </c>
      <c r="G301" s="0" t="s">
        <v>1536</v>
      </c>
      <c r="H301" s="0" t="n">
        <v>3</v>
      </c>
      <c r="I301" s="0" t="s">
        <v>1537</v>
      </c>
      <c r="J301" s="0" t="s">
        <v>1538</v>
      </c>
      <c r="K301" s="0" t="s">
        <v>14</v>
      </c>
    </row>
    <row r="302" customFormat="false" ht="12.6" hidden="false" customHeight="false" outlineLevel="0" collapsed="false">
      <c r="A302" s="0" t="s">
        <v>1539</v>
      </c>
      <c r="B302" s="0" t="s">
        <v>1540</v>
      </c>
      <c r="C302" s="0" t="n">
        <v>4</v>
      </c>
      <c r="D302" s="0" t="s">
        <v>1541</v>
      </c>
      <c r="E302" s="0" t="s">
        <v>34</v>
      </c>
      <c r="F302" s="0" t="s">
        <v>14</v>
      </c>
      <c r="G302" s="0" t="s">
        <v>1542</v>
      </c>
      <c r="H302" s="0" t="n">
        <v>9</v>
      </c>
      <c r="I302" s="0" t="s">
        <v>1543</v>
      </c>
      <c r="J302" s="0" t="s">
        <v>34</v>
      </c>
      <c r="K302" s="0" t="s">
        <v>14</v>
      </c>
    </row>
    <row r="303" customFormat="false" ht="12.6" hidden="false" customHeight="false" outlineLevel="0" collapsed="false">
      <c r="A303" s="0" t="s">
        <v>1544</v>
      </c>
      <c r="B303" s="0" t="s">
        <v>34</v>
      </c>
      <c r="C303" s="0" t="n">
        <v>0</v>
      </c>
      <c r="D303" s="0" t="s">
        <v>34</v>
      </c>
      <c r="E303" s="0" t="s">
        <v>34</v>
      </c>
      <c r="F303" s="0" t="s">
        <v>34</v>
      </c>
      <c r="G303" s="0" t="s">
        <v>1545</v>
      </c>
      <c r="H303" s="0" t="n">
        <v>13</v>
      </c>
      <c r="I303" s="0" t="s">
        <v>1546</v>
      </c>
      <c r="J303" s="0" t="e">
        <f aca="false">--#NAME?</f>
        <v>#NAME?</v>
      </c>
      <c r="K303" s="0" t="s">
        <v>14</v>
      </c>
    </row>
    <row r="304" customFormat="false" ht="12.6" hidden="false" customHeight="false" outlineLevel="0" collapsed="false">
      <c r="A304" s="0" t="s">
        <v>1547</v>
      </c>
      <c r="B304" s="0" t="s">
        <v>1548</v>
      </c>
      <c r="C304" s="0" t="n">
        <v>4</v>
      </c>
      <c r="D304" s="0" t="s">
        <v>1549</v>
      </c>
      <c r="E304" s="0" t="s">
        <v>34</v>
      </c>
      <c r="F304" s="0" t="s">
        <v>14</v>
      </c>
      <c r="G304" s="0" t="s">
        <v>1550</v>
      </c>
      <c r="H304" s="0" t="n">
        <v>9</v>
      </c>
      <c r="I304" s="0" t="s">
        <v>1551</v>
      </c>
      <c r="J304" s="0" t="s">
        <v>34</v>
      </c>
      <c r="K304" s="0" t="s">
        <v>14</v>
      </c>
    </row>
    <row r="305" customFormat="false" ht="12.6" hidden="false" customHeight="false" outlineLevel="0" collapsed="false">
      <c r="A305" s="0" t="s">
        <v>1552</v>
      </c>
      <c r="B305" s="0" t="s">
        <v>1553</v>
      </c>
      <c r="C305" s="0" t="n">
        <v>1</v>
      </c>
      <c r="D305" s="0" t="s">
        <v>1554</v>
      </c>
      <c r="E305" s="0" t="s">
        <v>1555</v>
      </c>
      <c r="F305" s="0" t="s">
        <v>14</v>
      </c>
      <c r="G305" s="0" t="s">
        <v>1556</v>
      </c>
      <c r="H305" s="0" t="n">
        <v>12</v>
      </c>
      <c r="I305" s="0" t="s">
        <v>1557</v>
      </c>
      <c r="J305" s="0" t="s">
        <v>1558</v>
      </c>
      <c r="K305" s="0" t="s">
        <v>14</v>
      </c>
    </row>
    <row r="306" customFormat="false" ht="12.6" hidden="false" customHeight="false" outlineLevel="0" collapsed="false">
      <c r="A306" s="0" t="s">
        <v>1559</v>
      </c>
      <c r="B306" s="0" t="s">
        <v>1560</v>
      </c>
      <c r="C306" s="0" t="n">
        <v>13</v>
      </c>
      <c r="D306" s="0" t="s">
        <v>1561</v>
      </c>
      <c r="E306" s="0" t="s">
        <v>1562</v>
      </c>
      <c r="F306" s="0" t="s">
        <v>14</v>
      </c>
      <c r="G306" s="0" t="s">
        <v>34</v>
      </c>
      <c r="H306" s="0" t="n">
        <v>0</v>
      </c>
      <c r="I306" s="0" t="s">
        <v>34</v>
      </c>
      <c r="J306" s="0" t="s">
        <v>34</v>
      </c>
      <c r="K306" s="0" t="s">
        <v>34</v>
      </c>
    </row>
    <row r="307" customFormat="false" ht="12.6" hidden="false" customHeight="false" outlineLevel="0" collapsed="false">
      <c r="A307" s="0" t="s">
        <v>1563</v>
      </c>
      <c r="B307" s="0" t="s">
        <v>34</v>
      </c>
      <c r="C307" s="0" t="n">
        <v>0</v>
      </c>
      <c r="D307" s="0" t="s">
        <v>34</v>
      </c>
      <c r="E307" s="0" t="s">
        <v>34</v>
      </c>
      <c r="F307" s="0" t="s">
        <v>34</v>
      </c>
      <c r="G307" s="0" t="s">
        <v>1564</v>
      </c>
      <c r="H307" s="0" t="n">
        <v>13</v>
      </c>
      <c r="I307" s="0" t="s">
        <v>1565</v>
      </c>
      <c r="J307" s="0" t="s">
        <v>1566</v>
      </c>
      <c r="K307" s="0" t="s">
        <v>14</v>
      </c>
    </row>
    <row r="308" customFormat="false" ht="12.6" hidden="false" customHeight="false" outlineLevel="0" collapsed="false">
      <c r="A308" s="0" t="s">
        <v>1567</v>
      </c>
      <c r="B308" s="0" t="s">
        <v>34</v>
      </c>
      <c r="C308" s="0" t="n">
        <v>0</v>
      </c>
      <c r="D308" s="0" t="s">
        <v>34</v>
      </c>
      <c r="E308" s="0" t="s">
        <v>34</v>
      </c>
      <c r="F308" s="0" t="s">
        <v>34</v>
      </c>
      <c r="G308" s="0" t="s">
        <v>1568</v>
      </c>
      <c r="H308" s="0" t="n">
        <v>13</v>
      </c>
      <c r="I308" s="0" t="s">
        <v>1569</v>
      </c>
      <c r="J308" s="0" t="s">
        <v>1570</v>
      </c>
      <c r="K308" s="0" t="s">
        <v>14</v>
      </c>
    </row>
    <row r="309" customFormat="false" ht="12.6" hidden="false" customHeight="false" outlineLevel="0" collapsed="false">
      <c r="A309" s="0" t="s">
        <v>1571</v>
      </c>
      <c r="B309" s="0" t="s">
        <v>1572</v>
      </c>
      <c r="C309" s="0" t="n">
        <v>13</v>
      </c>
      <c r="D309" s="0" t="s">
        <v>1573</v>
      </c>
      <c r="E309" s="0" t="s">
        <v>34</v>
      </c>
      <c r="F309" s="0" t="s">
        <v>14</v>
      </c>
      <c r="G309" s="0" t="s">
        <v>34</v>
      </c>
      <c r="H309" s="0" t="n">
        <v>0</v>
      </c>
      <c r="I309" s="0" t="s">
        <v>34</v>
      </c>
      <c r="J309" s="0" t="s">
        <v>34</v>
      </c>
      <c r="K309" s="0" t="s">
        <v>34</v>
      </c>
    </row>
    <row r="310" customFormat="false" ht="12.6" hidden="false" customHeight="false" outlineLevel="0" collapsed="false">
      <c r="A310" s="0" t="s">
        <v>1574</v>
      </c>
      <c r="B310" s="0" t="s">
        <v>34</v>
      </c>
      <c r="C310" s="0" t="n">
        <v>0</v>
      </c>
      <c r="D310" s="0" t="s">
        <v>34</v>
      </c>
      <c r="E310" s="0" t="s">
        <v>34</v>
      </c>
      <c r="F310" s="0" t="s">
        <v>34</v>
      </c>
      <c r="G310" s="0" t="s">
        <v>1575</v>
      </c>
      <c r="H310" s="0" t="n">
        <v>13</v>
      </c>
      <c r="I310" s="0" t="s">
        <v>1576</v>
      </c>
      <c r="J310" s="0" t="s">
        <v>34</v>
      </c>
      <c r="K310" s="0" t="s">
        <v>14</v>
      </c>
    </row>
    <row r="311" customFormat="false" ht="12.6" hidden="false" customHeight="false" outlineLevel="0" collapsed="false">
      <c r="A311" s="0" t="s">
        <v>1577</v>
      </c>
      <c r="B311" s="0" t="s">
        <v>1578</v>
      </c>
      <c r="C311" s="0" t="n">
        <v>13</v>
      </c>
      <c r="D311" s="0" t="s">
        <v>1579</v>
      </c>
      <c r="E311" s="0" t="s">
        <v>1580</v>
      </c>
      <c r="F311" s="0" t="s">
        <v>14</v>
      </c>
      <c r="G311" s="0" t="s">
        <v>34</v>
      </c>
      <c r="H311" s="0" t="n">
        <v>0</v>
      </c>
      <c r="I311" s="0" t="s">
        <v>34</v>
      </c>
      <c r="J311" s="0" t="s">
        <v>34</v>
      </c>
      <c r="K311" s="0" t="s">
        <v>34</v>
      </c>
    </row>
    <row r="312" customFormat="false" ht="12.6" hidden="false" customHeight="false" outlineLevel="0" collapsed="false">
      <c r="A312" s="0" t="s">
        <v>1581</v>
      </c>
      <c r="B312" s="0" t="s">
        <v>1582</v>
      </c>
      <c r="C312" s="0" t="n">
        <v>0.136316064887493</v>
      </c>
      <c r="D312" s="0" t="s">
        <v>1583</v>
      </c>
      <c r="E312" s="0" t="s">
        <v>1584</v>
      </c>
      <c r="F312" s="0" t="s">
        <v>14</v>
      </c>
      <c r="G312" s="0" t="s">
        <v>1585</v>
      </c>
      <c r="H312" s="0" t="n">
        <v>12</v>
      </c>
      <c r="I312" s="0" t="s">
        <v>1586</v>
      </c>
      <c r="J312" s="0" t="s">
        <v>1587</v>
      </c>
      <c r="K312" s="0" t="s">
        <v>14</v>
      </c>
    </row>
    <row r="313" customFormat="false" ht="12.6" hidden="false" customHeight="false" outlineLevel="0" collapsed="false">
      <c r="A313" s="0" t="s">
        <v>1588</v>
      </c>
      <c r="B313" s="0" t="s">
        <v>1589</v>
      </c>
      <c r="C313" s="0" t="n">
        <v>10</v>
      </c>
      <c r="D313" s="0" t="s">
        <v>1590</v>
      </c>
      <c r="E313" s="0" t="s">
        <v>1591</v>
      </c>
      <c r="F313" s="0" t="s">
        <v>14</v>
      </c>
      <c r="G313" s="0" t="s">
        <v>1592</v>
      </c>
      <c r="H313" s="0" t="n">
        <v>2</v>
      </c>
      <c r="I313" s="0" t="s">
        <v>1593</v>
      </c>
      <c r="J313" s="0" t="s">
        <v>1594</v>
      </c>
      <c r="K313" s="0" t="s">
        <v>14</v>
      </c>
    </row>
    <row r="314" customFormat="false" ht="12.6" hidden="false" customHeight="false" outlineLevel="0" collapsed="false">
      <c r="A314" s="0" t="s">
        <v>1595</v>
      </c>
      <c r="B314" s="0" t="s">
        <v>1596</v>
      </c>
      <c r="C314" s="0" t="n">
        <v>8</v>
      </c>
      <c r="D314" s="0" t="s">
        <v>1597</v>
      </c>
      <c r="E314" s="0" t="s">
        <v>1598</v>
      </c>
      <c r="F314" s="0" t="s">
        <v>14</v>
      </c>
      <c r="G314" s="0" t="s">
        <v>1599</v>
      </c>
      <c r="H314" s="0" t="n">
        <v>4</v>
      </c>
      <c r="I314" s="0" t="s">
        <v>1600</v>
      </c>
      <c r="J314" s="0" t="s">
        <v>1601</v>
      </c>
      <c r="K314" s="0" t="s">
        <v>17</v>
      </c>
    </row>
    <row r="315" customFormat="false" ht="12.6" hidden="false" customHeight="false" outlineLevel="0" collapsed="false">
      <c r="A315" s="0" t="s">
        <v>1602</v>
      </c>
      <c r="B315" s="0" t="s">
        <v>1603</v>
      </c>
      <c r="C315" s="0" t="n">
        <v>10</v>
      </c>
      <c r="D315" s="0" t="s">
        <v>1604</v>
      </c>
      <c r="E315" s="0" t="s">
        <v>564</v>
      </c>
      <c r="F315" s="0" t="s">
        <v>14</v>
      </c>
      <c r="G315" s="0" t="s">
        <v>1605</v>
      </c>
      <c r="H315" s="0" t="n">
        <v>2</v>
      </c>
      <c r="I315" s="0" t="s">
        <v>1606</v>
      </c>
      <c r="J315" s="0" t="s">
        <v>64</v>
      </c>
      <c r="K315" s="0" t="s">
        <v>14</v>
      </c>
    </row>
    <row r="316" customFormat="false" ht="12.6" hidden="false" customHeight="false" outlineLevel="0" collapsed="false">
      <c r="A316" s="0" t="s">
        <v>1607</v>
      </c>
      <c r="B316" s="0" t="s">
        <v>1608</v>
      </c>
      <c r="C316" s="0" t="n">
        <v>12</v>
      </c>
      <c r="D316" s="0" t="s">
        <v>1609</v>
      </c>
      <c r="E316" s="0" t="s">
        <v>1610</v>
      </c>
      <c r="F316" s="0" t="s">
        <v>14</v>
      </c>
      <c r="G316" s="0" t="s">
        <v>34</v>
      </c>
      <c r="H316" s="0" t="n">
        <v>0</v>
      </c>
      <c r="I316" s="0" t="s">
        <v>34</v>
      </c>
      <c r="J316" s="0" t="s">
        <v>34</v>
      </c>
      <c r="K316" s="0" t="s">
        <v>34</v>
      </c>
    </row>
    <row r="317" customFormat="false" ht="12.6" hidden="false" customHeight="false" outlineLevel="0" collapsed="false">
      <c r="A317" s="0" t="s">
        <v>1611</v>
      </c>
      <c r="B317" s="0" t="s">
        <v>1612</v>
      </c>
      <c r="C317" s="0" t="n">
        <v>12</v>
      </c>
      <c r="D317" s="0" t="s">
        <v>1613</v>
      </c>
      <c r="E317" s="0" t="s">
        <v>1614</v>
      </c>
      <c r="F317" s="0" t="s">
        <v>14</v>
      </c>
      <c r="G317" s="0" t="s">
        <v>34</v>
      </c>
      <c r="H317" s="0" t="n">
        <v>0</v>
      </c>
      <c r="I317" s="0" t="s">
        <v>34</v>
      </c>
      <c r="J317" s="0" t="s">
        <v>34</v>
      </c>
      <c r="K317" s="0" t="s">
        <v>34</v>
      </c>
    </row>
    <row r="318" customFormat="false" ht="12.6" hidden="false" customHeight="false" outlineLevel="0" collapsed="false">
      <c r="A318" s="0" t="s">
        <v>1615</v>
      </c>
      <c r="B318" s="0" t="s">
        <v>1616</v>
      </c>
      <c r="C318" s="0" t="n">
        <v>12</v>
      </c>
      <c r="D318" s="0" t="s">
        <v>1617</v>
      </c>
      <c r="E318" s="0" t="s">
        <v>34</v>
      </c>
      <c r="F318" s="0" t="s">
        <v>14</v>
      </c>
      <c r="G318" s="0" t="s">
        <v>34</v>
      </c>
      <c r="H318" s="0" t="n">
        <v>0</v>
      </c>
      <c r="I318" s="0" t="s">
        <v>34</v>
      </c>
      <c r="J318" s="0" t="s">
        <v>34</v>
      </c>
      <c r="K318" s="0" t="s">
        <v>34</v>
      </c>
    </row>
    <row r="319" customFormat="false" ht="12.6" hidden="false" customHeight="false" outlineLevel="0" collapsed="false">
      <c r="A319" s="0" t="s">
        <v>1618</v>
      </c>
      <c r="B319" s="0" t="s">
        <v>34</v>
      </c>
      <c r="C319" s="0" t="n">
        <v>0</v>
      </c>
      <c r="D319" s="0" t="s">
        <v>34</v>
      </c>
      <c r="E319" s="0" t="s">
        <v>34</v>
      </c>
      <c r="F319" s="0" t="s">
        <v>34</v>
      </c>
      <c r="G319" s="0" t="s">
        <v>1619</v>
      </c>
      <c r="H319" s="0" t="n">
        <v>12</v>
      </c>
      <c r="I319" s="0" t="s">
        <v>1620</v>
      </c>
      <c r="J319" s="0" t="s">
        <v>1621</v>
      </c>
      <c r="K319" s="0" t="s">
        <v>14</v>
      </c>
    </row>
    <row r="320" customFormat="false" ht="12.6" hidden="false" customHeight="false" outlineLevel="0" collapsed="false">
      <c r="A320" s="0" t="s">
        <v>1622</v>
      </c>
      <c r="B320" s="0" t="s">
        <v>34</v>
      </c>
      <c r="C320" s="0" t="n">
        <v>0</v>
      </c>
      <c r="D320" s="0" t="s">
        <v>34</v>
      </c>
      <c r="E320" s="0" t="s">
        <v>34</v>
      </c>
      <c r="F320" s="0" t="s">
        <v>34</v>
      </c>
      <c r="G320" s="0" t="s">
        <v>1623</v>
      </c>
      <c r="H320" s="0" t="n">
        <v>12</v>
      </c>
      <c r="I320" s="0" t="s">
        <v>1624</v>
      </c>
      <c r="J320" s="0" t="s">
        <v>1625</v>
      </c>
      <c r="K320" s="0" t="s">
        <v>14</v>
      </c>
    </row>
    <row r="321" customFormat="false" ht="12.6" hidden="false" customHeight="false" outlineLevel="0" collapsed="false">
      <c r="A321" s="0" t="s">
        <v>1626</v>
      </c>
      <c r="B321" s="0" t="s">
        <v>1627</v>
      </c>
      <c r="C321" s="0" t="n">
        <v>1</v>
      </c>
      <c r="D321" s="0" t="s">
        <v>1628</v>
      </c>
      <c r="E321" s="0" t="s">
        <v>34</v>
      </c>
      <c r="F321" s="0" t="s">
        <v>14</v>
      </c>
      <c r="G321" s="0" t="s">
        <v>1629</v>
      </c>
      <c r="H321" s="0" t="n">
        <v>11</v>
      </c>
      <c r="I321" s="0" t="s">
        <v>1630</v>
      </c>
      <c r="J321" s="0" t="s">
        <v>34</v>
      </c>
      <c r="K321" s="0" t="s">
        <v>14</v>
      </c>
    </row>
    <row r="322" customFormat="false" ht="12.6" hidden="false" customHeight="false" outlineLevel="0" collapsed="false">
      <c r="A322" s="0" t="s">
        <v>1631</v>
      </c>
      <c r="B322" s="0" t="s">
        <v>1632</v>
      </c>
      <c r="C322" s="0" t="n">
        <v>12</v>
      </c>
      <c r="D322" s="0" t="s">
        <v>1633</v>
      </c>
      <c r="E322" s="0" t="s">
        <v>34</v>
      </c>
      <c r="F322" s="0" t="s">
        <v>14</v>
      </c>
      <c r="G322" s="0" t="s">
        <v>34</v>
      </c>
      <c r="H322" s="0" t="n">
        <v>0</v>
      </c>
      <c r="I322" s="0" t="s">
        <v>34</v>
      </c>
      <c r="J322" s="0" t="s">
        <v>34</v>
      </c>
      <c r="K322" s="0" t="s">
        <v>34</v>
      </c>
    </row>
    <row r="323" customFormat="false" ht="12.6" hidden="false" customHeight="false" outlineLevel="0" collapsed="false">
      <c r="A323" s="0" t="s">
        <v>1634</v>
      </c>
      <c r="B323" s="0" t="s">
        <v>1635</v>
      </c>
      <c r="C323" s="0" t="n">
        <v>12</v>
      </c>
      <c r="D323" s="0" t="s">
        <v>1636</v>
      </c>
      <c r="E323" s="0" t="s">
        <v>34</v>
      </c>
      <c r="F323" s="0" t="s">
        <v>14</v>
      </c>
      <c r="G323" s="0" t="s">
        <v>34</v>
      </c>
      <c r="H323" s="0" t="n">
        <v>0</v>
      </c>
      <c r="I323" s="0" t="s">
        <v>34</v>
      </c>
      <c r="J323" s="0" t="s">
        <v>34</v>
      </c>
      <c r="K323" s="0" t="s">
        <v>34</v>
      </c>
    </row>
    <row r="324" customFormat="false" ht="12.6" hidden="false" customHeight="false" outlineLevel="0" collapsed="false">
      <c r="A324" s="0" t="s">
        <v>1637</v>
      </c>
      <c r="B324" s="0" t="s">
        <v>1638</v>
      </c>
      <c r="C324" s="0" t="n">
        <v>5</v>
      </c>
      <c r="D324" s="0" t="s">
        <v>1639</v>
      </c>
      <c r="E324" s="0" t="s">
        <v>1640</v>
      </c>
      <c r="F324" s="0" t="s">
        <v>14</v>
      </c>
      <c r="G324" s="0" t="s">
        <v>1641</v>
      </c>
      <c r="H324" s="0" t="n">
        <v>7</v>
      </c>
      <c r="I324" s="0" t="s">
        <v>1642</v>
      </c>
      <c r="J324" s="0" t="s">
        <v>1643</v>
      </c>
      <c r="K324" s="0" t="s">
        <v>14</v>
      </c>
    </row>
    <row r="325" customFormat="false" ht="12.6" hidden="false" customHeight="false" outlineLevel="0" collapsed="false">
      <c r="A325" s="0" t="s">
        <v>1644</v>
      </c>
      <c r="B325" s="0" t="s">
        <v>1645</v>
      </c>
      <c r="C325" s="0" t="n">
        <v>11.5833333333333</v>
      </c>
      <c r="D325" s="0" t="s">
        <v>1646</v>
      </c>
      <c r="E325" s="0" t="s">
        <v>34</v>
      </c>
      <c r="F325" s="0" t="s">
        <v>14</v>
      </c>
      <c r="G325" s="0" t="s">
        <v>34</v>
      </c>
      <c r="H325" s="0" t="n">
        <v>0</v>
      </c>
      <c r="I325" s="0" t="s">
        <v>34</v>
      </c>
      <c r="J325" s="0" t="s">
        <v>34</v>
      </c>
      <c r="K325" s="0" t="s">
        <v>34</v>
      </c>
    </row>
    <row r="326" customFormat="false" ht="12.6" hidden="false" customHeight="false" outlineLevel="0" collapsed="false">
      <c r="A326" s="0" t="s">
        <v>1647</v>
      </c>
      <c r="B326" s="0" t="s">
        <v>1648</v>
      </c>
      <c r="C326" s="0" t="n">
        <v>10.5</v>
      </c>
      <c r="D326" s="0" t="s">
        <v>1649</v>
      </c>
      <c r="E326" s="0" t="s">
        <v>64</v>
      </c>
      <c r="F326" s="0" t="s">
        <v>14</v>
      </c>
      <c r="G326" s="0" t="s">
        <v>1650</v>
      </c>
      <c r="H326" s="0" t="n">
        <v>1</v>
      </c>
      <c r="I326" s="0" t="s">
        <v>1651</v>
      </c>
      <c r="J326" s="0" t="s">
        <v>486</v>
      </c>
      <c r="K326" s="0" t="s">
        <v>14</v>
      </c>
    </row>
    <row r="327" customFormat="false" ht="12.6" hidden="false" customHeight="false" outlineLevel="0" collapsed="false">
      <c r="A327" s="0" t="s">
        <v>1652</v>
      </c>
      <c r="B327" s="0" t="s">
        <v>34</v>
      </c>
      <c r="C327" s="0" t="n">
        <v>0</v>
      </c>
      <c r="D327" s="0" t="s">
        <v>34</v>
      </c>
      <c r="E327" s="0" t="s">
        <v>34</v>
      </c>
      <c r="F327" s="0" t="s">
        <v>34</v>
      </c>
      <c r="G327" s="0" t="s">
        <v>1653</v>
      </c>
      <c r="H327" s="0" t="n">
        <v>11.5</v>
      </c>
      <c r="I327" s="0" t="s">
        <v>1654</v>
      </c>
      <c r="J327" s="0" t="s">
        <v>1655</v>
      </c>
      <c r="K327" s="0" t="s">
        <v>14</v>
      </c>
    </row>
    <row r="328" customFormat="false" ht="12.6" hidden="false" customHeight="false" outlineLevel="0" collapsed="false">
      <c r="A328" s="0" t="s">
        <v>1656</v>
      </c>
      <c r="B328" s="0" t="s">
        <v>1657</v>
      </c>
      <c r="C328" s="0" t="n">
        <v>11.5</v>
      </c>
      <c r="D328" s="0" t="s">
        <v>1658</v>
      </c>
      <c r="E328" s="0" t="s">
        <v>34</v>
      </c>
      <c r="F328" s="0" t="s">
        <v>14</v>
      </c>
      <c r="G328" s="0" t="s">
        <v>34</v>
      </c>
      <c r="H328" s="0" t="n">
        <v>0</v>
      </c>
      <c r="I328" s="0" t="s">
        <v>34</v>
      </c>
      <c r="J328" s="0" t="s">
        <v>34</v>
      </c>
      <c r="K328" s="0" t="s">
        <v>34</v>
      </c>
    </row>
    <row r="329" customFormat="false" ht="12.6" hidden="false" customHeight="false" outlineLevel="0" collapsed="false">
      <c r="A329" s="0" t="s">
        <v>1659</v>
      </c>
      <c r="B329" s="0" t="s">
        <v>1660</v>
      </c>
      <c r="C329" s="0" t="n">
        <v>8.33333333333333</v>
      </c>
      <c r="D329" s="0" t="s">
        <v>1661</v>
      </c>
      <c r="E329" s="0" t="s">
        <v>1662</v>
      </c>
      <c r="F329" s="0" t="s">
        <v>14</v>
      </c>
      <c r="G329" s="0" t="s">
        <v>1663</v>
      </c>
      <c r="H329" s="0" t="n">
        <v>3</v>
      </c>
      <c r="I329" s="0" t="s">
        <v>1664</v>
      </c>
      <c r="J329" s="0" t="s">
        <v>1665</v>
      </c>
      <c r="K329" s="0" t="s">
        <v>14</v>
      </c>
    </row>
    <row r="330" customFormat="false" ht="12.6" hidden="false" customHeight="false" outlineLevel="0" collapsed="false">
      <c r="A330" s="0" t="s">
        <v>1666</v>
      </c>
      <c r="B330" s="0" t="s">
        <v>1667</v>
      </c>
      <c r="C330" s="0" t="n">
        <v>8.33333333333333</v>
      </c>
      <c r="D330" s="0" t="s">
        <v>1668</v>
      </c>
      <c r="E330" s="0" t="s">
        <v>1669</v>
      </c>
      <c r="F330" s="0" t="s">
        <v>14</v>
      </c>
      <c r="G330" s="0" t="s">
        <v>1670</v>
      </c>
      <c r="H330" s="0" t="n">
        <v>3</v>
      </c>
      <c r="I330" s="0" t="s">
        <v>1671</v>
      </c>
      <c r="J330" s="0" t="s">
        <v>1672</v>
      </c>
      <c r="K330" s="0" t="s">
        <v>14</v>
      </c>
    </row>
    <row r="331" customFormat="false" ht="12.6" hidden="false" customHeight="false" outlineLevel="0" collapsed="false">
      <c r="A331" s="0" t="s">
        <v>1673</v>
      </c>
      <c r="B331" s="0" t="s">
        <v>1674</v>
      </c>
      <c r="C331" s="0" t="n">
        <v>11.3333333333333</v>
      </c>
      <c r="D331" s="0" t="s">
        <v>1675</v>
      </c>
      <c r="E331" s="0" t="s">
        <v>1676</v>
      </c>
      <c r="F331" s="0" t="s">
        <v>14</v>
      </c>
      <c r="G331" s="0" t="s">
        <v>34</v>
      </c>
      <c r="H331" s="0" t="n">
        <v>0</v>
      </c>
      <c r="I331" s="0" t="s">
        <v>34</v>
      </c>
      <c r="J331" s="0" t="s">
        <v>34</v>
      </c>
      <c r="K331" s="0" t="s">
        <v>34</v>
      </c>
    </row>
    <row r="332" customFormat="false" ht="12.6" hidden="false" customHeight="false" outlineLevel="0" collapsed="false">
      <c r="A332" s="0" t="s">
        <v>1677</v>
      </c>
      <c r="B332" s="0" t="s">
        <v>34</v>
      </c>
      <c r="C332" s="0" t="n">
        <v>0</v>
      </c>
      <c r="D332" s="0" t="s">
        <v>34</v>
      </c>
      <c r="E332" s="0" t="s">
        <v>34</v>
      </c>
      <c r="F332" s="0" t="s">
        <v>34</v>
      </c>
      <c r="G332" s="0" t="s">
        <v>1678</v>
      </c>
      <c r="H332" s="0" t="n">
        <v>11.3333333333333</v>
      </c>
      <c r="I332" s="0" t="s">
        <v>1679</v>
      </c>
      <c r="J332" s="0" t="s">
        <v>1680</v>
      </c>
      <c r="K332" s="0" t="s">
        <v>14</v>
      </c>
    </row>
    <row r="333" customFormat="false" ht="12.6" hidden="false" customHeight="false" outlineLevel="0" collapsed="false">
      <c r="A333" s="0" t="s">
        <v>1681</v>
      </c>
      <c r="B333" s="0" t="s">
        <v>1682</v>
      </c>
      <c r="C333" s="0" t="n">
        <v>10</v>
      </c>
      <c r="D333" s="0" t="s">
        <v>1683</v>
      </c>
      <c r="E333" s="0" t="s">
        <v>1684</v>
      </c>
      <c r="F333" s="0" t="s">
        <v>14</v>
      </c>
      <c r="G333" s="0" t="s">
        <v>1685</v>
      </c>
      <c r="H333" s="0" t="n">
        <v>1</v>
      </c>
      <c r="I333" s="0" t="s">
        <v>1686</v>
      </c>
      <c r="J333" s="0" t="e">
        <f aca="false">----#NAME?</f>
        <v>#NAME?</v>
      </c>
      <c r="K333" s="0" t="s">
        <v>14</v>
      </c>
    </row>
    <row r="334" customFormat="false" ht="12.6" hidden="false" customHeight="false" outlineLevel="0" collapsed="false">
      <c r="A334" s="0" t="s">
        <v>1687</v>
      </c>
      <c r="B334" s="0" t="s">
        <v>1688</v>
      </c>
      <c r="C334" s="0" t="n">
        <v>11</v>
      </c>
      <c r="D334" s="0" t="s">
        <v>1689</v>
      </c>
      <c r="E334" s="0" t="s">
        <v>34</v>
      </c>
      <c r="F334" s="0" t="s">
        <v>14</v>
      </c>
      <c r="G334" s="0" t="s">
        <v>34</v>
      </c>
      <c r="H334" s="0" t="n">
        <v>0</v>
      </c>
      <c r="I334" s="0" t="s">
        <v>34</v>
      </c>
      <c r="J334" s="0" t="s">
        <v>34</v>
      </c>
      <c r="K334" s="0" t="s">
        <v>34</v>
      </c>
    </row>
    <row r="335" customFormat="false" ht="12.6" hidden="false" customHeight="false" outlineLevel="0" collapsed="false">
      <c r="A335" s="0" t="s">
        <v>1690</v>
      </c>
      <c r="B335" s="0" t="s">
        <v>34</v>
      </c>
      <c r="C335" s="0" t="n">
        <v>0</v>
      </c>
      <c r="D335" s="0" t="s">
        <v>34</v>
      </c>
      <c r="E335" s="0" t="s">
        <v>34</v>
      </c>
      <c r="F335" s="0" t="s">
        <v>34</v>
      </c>
      <c r="G335" s="0" t="s">
        <v>1691</v>
      </c>
      <c r="H335" s="0" t="n">
        <v>11</v>
      </c>
      <c r="I335" s="0" t="s">
        <v>1692</v>
      </c>
      <c r="J335" s="0" t="s">
        <v>1693</v>
      </c>
      <c r="K335" s="0" t="s">
        <v>14</v>
      </c>
    </row>
    <row r="336" customFormat="false" ht="12.6" hidden="false" customHeight="false" outlineLevel="0" collapsed="false">
      <c r="A336" s="0" t="s">
        <v>1694</v>
      </c>
      <c r="B336" s="0" t="s">
        <v>1695</v>
      </c>
      <c r="C336" s="0" t="n">
        <v>8</v>
      </c>
      <c r="D336" s="0" t="s">
        <v>1696</v>
      </c>
      <c r="E336" s="0" t="s">
        <v>34</v>
      </c>
      <c r="F336" s="0" t="s">
        <v>14</v>
      </c>
      <c r="G336" s="0" t="s">
        <v>1697</v>
      </c>
      <c r="H336" s="0" t="n">
        <v>3</v>
      </c>
      <c r="I336" s="0" t="s">
        <v>1698</v>
      </c>
      <c r="J336" s="0" t="s">
        <v>34</v>
      </c>
      <c r="K336" s="0" t="s">
        <v>14</v>
      </c>
    </row>
    <row r="337" customFormat="false" ht="12.6" hidden="false" customHeight="false" outlineLevel="0" collapsed="false">
      <c r="A337" s="0" t="s">
        <v>1699</v>
      </c>
      <c r="B337" s="0" t="s">
        <v>1700</v>
      </c>
      <c r="C337" s="0" t="n">
        <v>11</v>
      </c>
      <c r="D337" s="0" t="s">
        <v>1701</v>
      </c>
      <c r="E337" s="0" t="s">
        <v>1702</v>
      </c>
      <c r="F337" s="0" t="s">
        <v>14</v>
      </c>
      <c r="G337" s="0" t="s">
        <v>34</v>
      </c>
      <c r="H337" s="0" t="n">
        <v>0</v>
      </c>
      <c r="I337" s="0" t="s">
        <v>34</v>
      </c>
      <c r="J337" s="0" t="s">
        <v>34</v>
      </c>
      <c r="K337" s="0" t="s">
        <v>34</v>
      </c>
    </row>
    <row r="338" customFormat="false" ht="12.6" hidden="false" customHeight="false" outlineLevel="0" collapsed="false">
      <c r="A338" s="0" t="s">
        <v>1703</v>
      </c>
      <c r="B338" s="0" t="s">
        <v>1704</v>
      </c>
      <c r="C338" s="0" t="n">
        <v>11</v>
      </c>
      <c r="D338" s="0" t="s">
        <v>1705</v>
      </c>
      <c r="E338" s="0" t="s">
        <v>34</v>
      </c>
      <c r="F338" s="0" t="s">
        <v>14</v>
      </c>
      <c r="G338" s="0" t="s">
        <v>34</v>
      </c>
      <c r="H338" s="0" t="n">
        <v>0</v>
      </c>
      <c r="I338" s="0" t="s">
        <v>34</v>
      </c>
      <c r="J338" s="0" t="s">
        <v>34</v>
      </c>
      <c r="K338" s="0" t="s">
        <v>34</v>
      </c>
    </row>
    <row r="339" customFormat="false" ht="12.6" hidden="false" customHeight="false" outlineLevel="0" collapsed="false">
      <c r="A339" s="0" t="s">
        <v>1706</v>
      </c>
      <c r="B339" s="0" t="s">
        <v>34</v>
      </c>
      <c r="C339" s="0" t="n">
        <v>0</v>
      </c>
      <c r="D339" s="0" t="s">
        <v>34</v>
      </c>
      <c r="E339" s="0" t="s">
        <v>34</v>
      </c>
      <c r="F339" s="0" t="s">
        <v>34</v>
      </c>
      <c r="G339" s="0" t="s">
        <v>1707</v>
      </c>
      <c r="H339" s="0" t="n">
        <v>11</v>
      </c>
      <c r="I339" s="0" t="s">
        <v>1692</v>
      </c>
      <c r="J339" s="0" t="s">
        <v>1708</v>
      </c>
      <c r="K339" s="0" t="s">
        <v>14</v>
      </c>
    </row>
    <row r="340" customFormat="false" ht="12.6" hidden="false" customHeight="false" outlineLevel="0" collapsed="false">
      <c r="A340" s="0" t="s">
        <v>1709</v>
      </c>
      <c r="B340" s="0" t="s">
        <v>1710</v>
      </c>
      <c r="C340" s="0" t="n">
        <v>6</v>
      </c>
      <c r="D340" s="0" t="s">
        <v>1711</v>
      </c>
      <c r="E340" s="0" t="s">
        <v>1712</v>
      </c>
      <c r="F340" s="0" t="s">
        <v>14</v>
      </c>
      <c r="G340" s="0" t="s">
        <v>1713</v>
      </c>
      <c r="H340" s="0" t="n">
        <v>5</v>
      </c>
      <c r="I340" s="0" t="s">
        <v>1714</v>
      </c>
      <c r="J340" s="0" t="s">
        <v>1715</v>
      </c>
      <c r="K340" s="0" t="s">
        <v>14</v>
      </c>
    </row>
    <row r="341" customFormat="false" ht="12.6" hidden="false" customHeight="false" outlineLevel="0" collapsed="false">
      <c r="A341" s="0" t="s">
        <v>1716</v>
      </c>
      <c r="B341" s="0" t="s">
        <v>34</v>
      </c>
      <c r="C341" s="0" t="n">
        <v>0</v>
      </c>
      <c r="D341" s="0" t="s">
        <v>34</v>
      </c>
      <c r="E341" s="0" t="s">
        <v>34</v>
      </c>
      <c r="F341" s="0" t="s">
        <v>34</v>
      </c>
      <c r="G341" s="0" t="s">
        <v>1717</v>
      </c>
      <c r="H341" s="0" t="n">
        <v>11</v>
      </c>
      <c r="I341" s="0" t="s">
        <v>1718</v>
      </c>
      <c r="J341" s="0" t="s">
        <v>34</v>
      </c>
      <c r="K341" s="0" t="s">
        <v>14</v>
      </c>
    </row>
    <row r="342" customFormat="false" ht="12.6" hidden="false" customHeight="false" outlineLevel="0" collapsed="false">
      <c r="A342" s="0" t="s">
        <v>1719</v>
      </c>
      <c r="B342" s="0" t="s">
        <v>34</v>
      </c>
      <c r="C342" s="0" t="n">
        <v>0</v>
      </c>
      <c r="D342" s="0" t="s">
        <v>34</v>
      </c>
      <c r="E342" s="0" t="s">
        <v>34</v>
      </c>
      <c r="F342" s="0" t="s">
        <v>34</v>
      </c>
      <c r="G342" s="0" t="s">
        <v>1720</v>
      </c>
      <c r="H342" s="0" t="n">
        <v>11</v>
      </c>
      <c r="I342" s="0" t="s">
        <v>1721</v>
      </c>
      <c r="J342" s="0" t="s">
        <v>34</v>
      </c>
      <c r="K342" s="0" t="s">
        <v>14</v>
      </c>
    </row>
    <row r="343" customFormat="false" ht="12.6" hidden="false" customHeight="false" outlineLevel="0" collapsed="false">
      <c r="A343" s="0" t="s">
        <v>1722</v>
      </c>
      <c r="B343" s="0" t="s">
        <v>1723</v>
      </c>
      <c r="C343" s="0" t="n">
        <v>11</v>
      </c>
      <c r="D343" s="0" t="s">
        <v>1724</v>
      </c>
      <c r="E343" s="0" t="s">
        <v>64</v>
      </c>
      <c r="F343" s="0" t="s">
        <v>14</v>
      </c>
      <c r="G343" s="0" t="s">
        <v>34</v>
      </c>
      <c r="H343" s="0" t="n">
        <v>0</v>
      </c>
      <c r="I343" s="0" t="s">
        <v>34</v>
      </c>
      <c r="J343" s="0" t="s">
        <v>34</v>
      </c>
      <c r="K343" s="0" t="s">
        <v>34</v>
      </c>
    </row>
    <row r="344" customFormat="false" ht="12.6" hidden="false" customHeight="false" outlineLevel="0" collapsed="false">
      <c r="A344" s="0" t="s">
        <v>1725</v>
      </c>
      <c r="B344" s="0" t="s">
        <v>1726</v>
      </c>
      <c r="C344" s="0" t="n">
        <v>7</v>
      </c>
      <c r="D344" s="0" t="s">
        <v>1727</v>
      </c>
      <c r="E344" s="0" t="s">
        <v>34</v>
      </c>
      <c r="F344" s="0" t="s">
        <v>14</v>
      </c>
      <c r="G344" s="0" t="s">
        <v>1728</v>
      </c>
      <c r="H344" s="0" t="n">
        <v>4</v>
      </c>
      <c r="I344" s="0" t="s">
        <v>1729</v>
      </c>
      <c r="J344" s="0" t="s">
        <v>34</v>
      </c>
      <c r="K344" s="0" t="s">
        <v>14</v>
      </c>
    </row>
    <row r="345" customFormat="false" ht="12.6" hidden="false" customHeight="false" outlineLevel="0" collapsed="false">
      <c r="A345" s="0" t="s">
        <v>1730</v>
      </c>
      <c r="B345" s="0" t="s">
        <v>1731</v>
      </c>
      <c r="C345" s="0" t="n">
        <v>10.75</v>
      </c>
      <c r="D345" s="0" t="s">
        <v>1732</v>
      </c>
      <c r="E345" s="0" t="s">
        <v>34</v>
      </c>
      <c r="F345" s="0" t="s">
        <v>14</v>
      </c>
      <c r="G345" s="0" t="s">
        <v>34</v>
      </c>
      <c r="H345" s="0" t="n">
        <v>0</v>
      </c>
      <c r="I345" s="0" t="s">
        <v>34</v>
      </c>
      <c r="J345" s="0" t="s">
        <v>34</v>
      </c>
      <c r="K345" s="0" t="s">
        <v>34</v>
      </c>
    </row>
    <row r="346" customFormat="false" ht="12.6" hidden="false" customHeight="false" outlineLevel="0" collapsed="false">
      <c r="A346" s="0" t="s">
        <v>1733</v>
      </c>
      <c r="B346" s="0" t="s">
        <v>1734</v>
      </c>
      <c r="C346" s="0" t="n">
        <v>10.65</v>
      </c>
      <c r="D346" s="0" t="s">
        <v>1735</v>
      </c>
      <c r="E346" s="0" t="s">
        <v>1736</v>
      </c>
      <c r="F346" s="0" t="s">
        <v>14</v>
      </c>
      <c r="G346" s="0" t="s">
        <v>34</v>
      </c>
      <c r="H346" s="0" t="n">
        <v>0</v>
      </c>
      <c r="I346" s="0" t="s">
        <v>34</v>
      </c>
      <c r="J346" s="0" t="s">
        <v>34</v>
      </c>
      <c r="K346" s="0" t="s">
        <v>34</v>
      </c>
    </row>
    <row r="347" customFormat="false" ht="12.6" hidden="false" customHeight="false" outlineLevel="0" collapsed="false">
      <c r="A347" s="0" t="s">
        <v>1737</v>
      </c>
      <c r="B347" s="0" t="s">
        <v>1738</v>
      </c>
      <c r="C347" s="0" t="n">
        <v>10.5</v>
      </c>
      <c r="D347" s="0" t="s">
        <v>1739</v>
      </c>
      <c r="E347" s="0" t="s">
        <v>1740</v>
      </c>
      <c r="F347" s="0" t="s">
        <v>14</v>
      </c>
      <c r="G347" s="0" t="s">
        <v>34</v>
      </c>
      <c r="H347" s="0" t="n">
        <v>0</v>
      </c>
      <c r="I347" s="0" t="s">
        <v>34</v>
      </c>
      <c r="J347" s="0" t="s">
        <v>34</v>
      </c>
      <c r="K347" s="0" t="s">
        <v>34</v>
      </c>
    </row>
    <row r="348" customFormat="false" ht="12.6" hidden="false" customHeight="false" outlineLevel="0" collapsed="false">
      <c r="A348" s="0" t="s">
        <v>1741</v>
      </c>
      <c r="B348" s="0" t="s">
        <v>1742</v>
      </c>
      <c r="C348" s="0" t="n">
        <v>10.5</v>
      </c>
      <c r="D348" s="0" t="s">
        <v>1649</v>
      </c>
      <c r="E348" s="0" t="s">
        <v>64</v>
      </c>
      <c r="F348" s="0" t="s">
        <v>14</v>
      </c>
      <c r="G348" s="0" t="s">
        <v>34</v>
      </c>
      <c r="H348" s="0" t="n">
        <v>0</v>
      </c>
      <c r="I348" s="0" t="s">
        <v>34</v>
      </c>
      <c r="J348" s="0" t="s">
        <v>34</v>
      </c>
      <c r="K348" s="0" t="s">
        <v>34</v>
      </c>
    </row>
    <row r="349" customFormat="false" ht="12.6" hidden="false" customHeight="false" outlineLevel="0" collapsed="false">
      <c r="A349" s="0" t="s">
        <v>1743</v>
      </c>
      <c r="B349" s="0" t="s">
        <v>34</v>
      </c>
      <c r="C349" s="0" t="n">
        <v>0</v>
      </c>
      <c r="D349" s="0" t="s">
        <v>34</v>
      </c>
      <c r="E349" s="0" t="s">
        <v>34</v>
      </c>
      <c r="F349" s="0" t="s">
        <v>34</v>
      </c>
      <c r="G349" s="0" t="s">
        <v>1744</v>
      </c>
      <c r="H349" s="0" t="n">
        <v>10.5</v>
      </c>
      <c r="I349" s="0" t="s">
        <v>1745</v>
      </c>
      <c r="J349" s="0" t="s">
        <v>34</v>
      </c>
      <c r="K349" s="0" t="s">
        <v>14</v>
      </c>
    </row>
    <row r="350" customFormat="false" ht="12.6" hidden="false" customHeight="false" outlineLevel="0" collapsed="false">
      <c r="A350" s="0" t="s">
        <v>1746</v>
      </c>
      <c r="B350" s="0" t="s">
        <v>1747</v>
      </c>
      <c r="C350" s="0" t="n">
        <v>10.5</v>
      </c>
      <c r="D350" s="0" t="s">
        <v>1748</v>
      </c>
      <c r="E350" s="0" t="s">
        <v>1749</v>
      </c>
      <c r="F350" s="0" t="s">
        <v>14</v>
      </c>
      <c r="G350" s="0" t="s">
        <v>34</v>
      </c>
      <c r="H350" s="0" t="n">
        <v>0</v>
      </c>
      <c r="I350" s="0" t="s">
        <v>34</v>
      </c>
      <c r="J350" s="0" t="s">
        <v>34</v>
      </c>
      <c r="K350" s="0" t="s">
        <v>34</v>
      </c>
    </row>
    <row r="351" customFormat="false" ht="12.6" hidden="false" customHeight="false" outlineLevel="0" collapsed="false">
      <c r="A351" s="0" t="s">
        <v>1750</v>
      </c>
      <c r="B351" s="0" t="s">
        <v>34</v>
      </c>
      <c r="C351" s="0" t="n">
        <v>0</v>
      </c>
      <c r="D351" s="0" t="s">
        <v>34</v>
      </c>
      <c r="E351" s="0" t="s">
        <v>34</v>
      </c>
      <c r="F351" s="0" t="s">
        <v>34</v>
      </c>
      <c r="G351" s="0" t="s">
        <v>1751</v>
      </c>
      <c r="H351" s="0" t="n">
        <v>10.5</v>
      </c>
      <c r="I351" s="0" t="s">
        <v>1752</v>
      </c>
      <c r="J351" s="0" t="s">
        <v>1753</v>
      </c>
      <c r="K351" s="0" t="s">
        <v>17</v>
      </c>
    </row>
    <row r="352" customFormat="false" ht="12.6" hidden="false" customHeight="false" outlineLevel="0" collapsed="false">
      <c r="A352" s="0" t="s">
        <v>1754</v>
      </c>
      <c r="B352" s="0" t="s">
        <v>1755</v>
      </c>
      <c r="C352" s="0" t="n">
        <v>8.5</v>
      </c>
      <c r="D352" s="0" t="s">
        <v>1756</v>
      </c>
      <c r="E352" s="0" t="s">
        <v>34</v>
      </c>
      <c r="F352" s="0" t="s">
        <v>14</v>
      </c>
      <c r="G352" s="0" t="s">
        <v>1757</v>
      </c>
      <c r="H352" s="0" t="n">
        <v>2</v>
      </c>
      <c r="I352" s="0" t="s">
        <v>1758</v>
      </c>
      <c r="J352" s="0" t="s">
        <v>34</v>
      </c>
      <c r="K352" s="0" t="s">
        <v>14</v>
      </c>
    </row>
    <row r="353" customFormat="false" ht="12.6" hidden="false" customHeight="false" outlineLevel="0" collapsed="false">
      <c r="A353" s="0" t="s">
        <v>1759</v>
      </c>
      <c r="B353" s="0" t="s">
        <v>1760</v>
      </c>
      <c r="C353" s="0" t="n">
        <v>10.2</v>
      </c>
      <c r="D353" s="0" t="s">
        <v>1761</v>
      </c>
      <c r="E353" s="0" t="s">
        <v>1762</v>
      </c>
      <c r="F353" s="0" t="s">
        <v>14</v>
      </c>
      <c r="G353" s="0" t="s">
        <v>34</v>
      </c>
      <c r="H353" s="0" t="n">
        <v>0</v>
      </c>
      <c r="I353" s="0" t="s">
        <v>34</v>
      </c>
      <c r="J353" s="0" t="s">
        <v>34</v>
      </c>
      <c r="K353" s="0" t="s">
        <v>34</v>
      </c>
    </row>
    <row r="354" customFormat="false" ht="12.6" hidden="false" customHeight="false" outlineLevel="0" collapsed="false">
      <c r="A354" s="0" t="s">
        <v>1763</v>
      </c>
      <c r="B354" s="0" t="s">
        <v>34</v>
      </c>
      <c r="C354" s="0" t="n">
        <v>0</v>
      </c>
      <c r="D354" s="0" t="s">
        <v>34</v>
      </c>
      <c r="E354" s="0" t="s">
        <v>34</v>
      </c>
      <c r="F354" s="0" t="s">
        <v>34</v>
      </c>
      <c r="G354" s="0" t="s">
        <v>1764</v>
      </c>
      <c r="H354" s="0" t="n">
        <v>10</v>
      </c>
      <c r="I354" s="0" t="s">
        <v>1765</v>
      </c>
      <c r="J354" s="0" t="s">
        <v>1766</v>
      </c>
      <c r="K354" s="0" t="s">
        <v>14</v>
      </c>
    </row>
    <row r="355" customFormat="false" ht="12.6" hidden="false" customHeight="false" outlineLevel="0" collapsed="false">
      <c r="A355" s="0" t="s">
        <v>1767</v>
      </c>
      <c r="B355" s="0" t="s">
        <v>1768</v>
      </c>
      <c r="C355" s="0" t="n">
        <v>1</v>
      </c>
      <c r="D355" s="0" t="s">
        <v>1769</v>
      </c>
      <c r="E355" s="0" t="s">
        <v>1770</v>
      </c>
      <c r="F355" s="0" t="s">
        <v>14</v>
      </c>
      <c r="G355" s="0" t="s">
        <v>1771</v>
      </c>
      <c r="H355" s="0" t="n">
        <v>9</v>
      </c>
      <c r="I355" s="0" t="s">
        <v>1772</v>
      </c>
      <c r="J355" s="0" t="s">
        <v>1773</v>
      </c>
      <c r="K355" s="0" t="s">
        <v>14</v>
      </c>
    </row>
    <row r="356" customFormat="false" ht="12.6" hidden="false" customHeight="false" outlineLevel="0" collapsed="false">
      <c r="A356" s="0" t="s">
        <v>1774</v>
      </c>
      <c r="B356" s="0" t="s">
        <v>1775</v>
      </c>
      <c r="C356" s="0" t="n">
        <v>9.5</v>
      </c>
      <c r="D356" s="0" t="s">
        <v>1776</v>
      </c>
      <c r="E356" s="0" t="s">
        <v>1777</v>
      </c>
      <c r="F356" s="0" t="s">
        <v>14</v>
      </c>
      <c r="G356" s="0" t="s">
        <v>34</v>
      </c>
      <c r="H356" s="0" t="n">
        <v>0</v>
      </c>
      <c r="I356" s="0" t="s">
        <v>34</v>
      </c>
      <c r="J356" s="0" t="s">
        <v>34</v>
      </c>
      <c r="K356" s="0" t="s">
        <v>34</v>
      </c>
    </row>
    <row r="357" customFormat="false" ht="12.6" hidden="false" customHeight="false" outlineLevel="0" collapsed="false">
      <c r="A357" s="0" t="s">
        <v>1778</v>
      </c>
      <c r="B357" s="0" t="s">
        <v>34</v>
      </c>
      <c r="C357" s="0" t="n">
        <v>0</v>
      </c>
      <c r="D357" s="0" t="s">
        <v>34</v>
      </c>
      <c r="E357" s="0" t="s">
        <v>34</v>
      </c>
      <c r="F357" s="0" t="s">
        <v>34</v>
      </c>
      <c r="G357" s="0" t="s">
        <v>1779</v>
      </c>
      <c r="H357" s="0" t="n">
        <v>9</v>
      </c>
      <c r="I357" s="0" t="s">
        <v>1780</v>
      </c>
      <c r="J357" s="0" t="s">
        <v>1781</v>
      </c>
      <c r="K357" s="0" t="s">
        <v>14</v>
      </c>
    </row>
    <row r="358" customFormat="false" ht="12.6" hidden="false" customHeight="false" outlineLevel="0" collapsed="false">
      <c r="A358" s="0" t="s">
        <v>1782</v>
      </c>
      <c r="B358" s="0" t="s">
        <v>1783</v>
      </c>
      <c r="C358" s="0" t="n">
        <v>9</v>
      </c>
      <c r="D358" s="0" t="s">
        <v>1784</v>
      </c>
      <c r="E358" s="0" t="e">
        <f aca="false">-----------------#NAME?</f>
        <v>#NAME?</v>
      </c>
      <c r="F358" s="0" t="s">
        <v>14</v>
      </c>
      <c r="G358" s="0" t="s">
        <v>34</v>
      </c>
      <c r="H358" s="0" t="n">
        <v>0</v>
      </c>
      <c r="I358" s="0" t="s">
        <v>34</v>
      </c>
      <c r="J358" s="0" t="s">
        <v>34</v>
      </c>
      <c r="K358" s="0" t="s">
        <v>34</v>
      </c>
    </row>
    <row r="359" customFormat="false" ht="12.6" hidden="false" customHeight="false" outlineLevel="0" collapsed="false">
      <c r="A359" s="0" t="s">
        <v>1785</v>
      </c>
      <c r="B359" s="0" t="s">
        <v>1786</v>
      </c>
      <c r="C359" s="0" t="n">
        <v>8</v>
      </c>
      <c r="D359" s="0" t="s">
        <v>1787</v>
      </c>
      <c r="E359" s="0" t="s">
        <v>64</v>
      </c>
      <c r="F359" s="0" t="s">
        <v>14</v>
      </c>
      <c r="G359" s="0" t="s">
        <v>1788</v>
      </c>
      <c r="H359" s="0" t="n">
        <v>1</v>
      </c>
      <c r="I359" s="0" t="s">
        <v>1789</v>
      </c>
      <c r="J359" s="0" t="s">
        <v>1790</v>
      </c>
      <c r="K359" s="0" t="s">
        <v>14</v>
      </c>
    </row>
    <row r="360" customFormat="false" ht="12.6" hidden="false" customHeight="false" outlineLevel="0" collapsed="false">
      <c r="A360" s="0" t="s">
        <v>1791</v>
      </c>
      <c r="B360" s="0" t="s">
        <v>1792</v>
      </c>
      <c r="C360" s="0" t="n">
        <v>9</v>
      </c>
      <c r="D360" s="0" t="s">
        <v>1793</v>
      </c>
      <c r="E360" s="0" t="s">
        <v>1794</v>
      </c>
      <c r="F360" s="0" t="s">
        <v>14</v>
      </c>
      <c r="G360" s="0" t="s">
        <v>34</v>
      </c>
      <c r="H360" s="0" t="n">
        <v>0</v>
      </c>
      <c r="I360" s="0" t="s">
        <v>34</v>
      </c>
      <c r="J360" s="0" t="s">
        <v>34</v>
      </c>
      <c r="K360" s="0" t="s">
        <v>34</v>
      </c>
    </row>
    <row r="361" customFormat="false" ht="12.6" hidden="false" customHeight="false" outlineLevel="0" collapsed="false">
      <c r="A361" s="0" t="s">
        <v>1795</v>
      </c>
      <c r="B361" s="0" t="s">
        <v>1796</v>
      </c>
      <c r="C361" s="0" t="n">
        <v>9</v>
      </c>
      <c r="D361" s="0" t="s">
        <v>1797</v>
      </c>
      <c r="E361" s="0" t="s">
        <v>34</v>
      </c>
      <c r="F361" s="0" t="s">
        <v>14</v>
      </c>
      <c r="G361" s="0" t="s">
        <v>34</v>
      </c>
      <c r="H361" s="0" t="n">
        <v>0</v>
      </c>
      <c r="I361" s="0" t="s">
        <v>34</v>
      </c>
      <c r="J361" s="0" t="s">
        <v>34</v>
      </c>
      <c r="K361" s="0" t="s">
        <v>34</v>
      </c>
    </row>
    <row r="362" customFormat="false" ht="12.6" hidden="false" customHeight="false" outlineLevel="0" collapsed="false">
      <c r="A362" s="0" t="s">
        <v>1798</v>
      </c>
      <c r="B362" s="0" t="s">
        <v>34</v>
      </c>
      <c r="C362" s="0" t="n">
        <v>0</v>
      </c>
      <c r="D362" s="0" t="s">
        <v>34</v>
      </c>
      <c r="E362" s="0" t="s">
        <v>34</v>
      </c>
      <c r="F362" s="0" t="s">
        <v>34</v>
      </c>
      <c r="G362" s="0" t="s">
        <v>1799</v>
      </c>
      <c r="H362" s="0" t="n">
        <v>9</v>
      </c>
      <c r="I362" s="0" t="s">
        <v>1800</v>
      </c>
      <c r="J362" s="0" t="s">
        <v>34</v>
      </c>
      <c r="K362" s="0" t="s">
        <v>14</v>
      </c>
    </row>
    <row r="363" customFormat="false" ht="12.6" hidden="false" customHeight="false" outlineLevel="0" collapsed="false">
      <c r="A363" s="0" t="s">
        <v>1801</v>
      </c>
      <c r="B363" s="0" t="s">
        <v>34</v>
      </c>
      <c r="C363" s="0" t="n">
        <v>0</v>
      </c>
      <c r="D363" s="0" t="s">
        <v>34</v>
      </c>
      <c r="E363" s="0" t="s">
        <v>34</v>
      </c>
      <c r="F363" s="0" t="s">
        <v>34</v>
      </c>
      <c r="G363" s="0" t="s">
        <v>1802</v>
      </c>
      <c r="H363" s="0" t="n">
        <v>9</v>
      </c>
      <c r="I363" s="0" t="s">
        <v>1803</v>
      </c>
      <c r="J363" s="0" t="s">
        <v>1804</v>
      </c>
      <c r="K363" s="0" t="s">
        <v>14</v>
      </c>
    </row>
    <row r="364" customFormat="false" ht="12.6" hidden="false" customHeight="false" outlineLevel="0" collapsed="false">
      <c r="A364" s="0" t="s">
        <v>1805</v>
      </c>
      <c r="B364" s="0" t="s">
        <v>34</v>
      </c>
      <c r="C364" s="0" t="n">
        <v>0</v>
      </c>
      <c r="D364" s="0" t="s">
        <v>34</v>
      </c>
      <c r="E364" s="0" t="s">
        <v>34</v>
      </c>
      <c r="F364" s="0" t="s">
        <v>34</v>
      </c>
      <c r="G364" s="0" t="s">
        <v>1806</v>
      </c>
      <c r="H364" s="0" t="n">
        <v>9</v>
      </c>
      <c r="I364" s="0" t="s">
        <v>1807</v>
      </c>
      <c r="J364" s="0" t="e">
        <f aca="false">------------------#NAME?</f>
        <v>#NAME?</v>
      </c>
      <c r="K364" s="0" t="s">
        <v>14</v>
      </c>
    </row>
    <row r="365" customFormat="false" ht="12.6" hidden="false" customHeight="false" outlineLevel="0" collapsed="false">
      <c r="A365" s="0" t="s">
        <v>1808</v>
      </c>
      <c r="B365" s="0" t="s">
        <v>34</v>
      </c>
      <c r="C365" s="0" t="n">
        <v>0</v>
      </c>
      <c r="D365" s="0" t="s">
        <v>34</v>
      </c>
      <c r="E365" s="0" t="s">
        <v>34</v>
      </c>
      <c r="F365" s="0" t="s">
        <v>34</v>
      </c>
      <c r="G365" s="0" t="s">
        <v>1809</v>
      </c>
      <c r="H365" s="0" t="n">
        <v>8.35</v>
      </c>
      <c r="I365" s="0" t="s">
        <v>1810</v>
      </c>
      <c r="J365" s="0" t="s">
        <v>1811</v>
      </c>
      <c r="K365" s="0" t="s">
        <v>14</v>
      </c>
    </row>
    <row r="366" customFormat="false" ht="12.6" hidden="false" customHeight="false" outlineLevel="0" collapsed="false">
      <c r="A366" s="0" t="s">
        <v>1812</v>
      </c>
      <c r="B366" s="0" t="s">
        <v>1813</v>
      </c>
      <c r="C366" s="0" t="n">
        <v>8</v>
      </c>
      <c r="D366" s="0" t="s">
        <v>1814</v>
      </c>
      <c r="E366" s="0" t="s">
        <v>1815</v>
      </c>
      <c r="F366" s="0" t="s">
        <v>14</v>
      </c>
      <c r="G366" s="0" t="s">
        <v>34</v>
      </c>
      <c r="H366" s="0" t="n">
        <v>0</v>
      </c>
      <c r="I366" s="0" t="s">
        <v>34</v>
      </c>
      <c r="J366" s="0" t="s">
        <v>34</v>
      </c>
      <c r="K366" s="0" t="s">
        <v>34</v>
      </c>
    </row>
    <row r="367" customFormat="false" ht="12.6" hidden="false" customHeight="false" outlineLevel="0" collapsed="false">
      <c r="A367" s="0" t="s">
        <v>1816</v>
      </c>
      <c r="B367" s="0" t="s">
        <v>1817</v>
      </c>
      <c r="C367" s="0" t="n">
        <v>8</v>
      </c>
      <c r="D367" s="0" t="s">
        <v>1818</v>
      </c>
      <c r="E367" s="0" t="s">
        <v>34</v>
      </c>
      <c r="F367" s="0" t="s">
        <v>14</v>
      </c>
      <c r="G367" s="0" t="s">
        <v>34</v>
      </c>
      <c r="H367" s="0" t="n">
        <v>0</v>
      </c>
      <c r="I367" s="0" t="s">
        <v>34</v>
      </c>
      <c r="J367" s="0" t="s">
        <v>34</v>
      </c>
      <c r="K367" s="0" t="s">
        <v>34</v>
      </c>
    </row>
    <row r="368" customFormat="false" ht="12.6" hidden="false" customHeight="false" outlineLevel="0" collapsed="false">
      <c r="A368" s="0" t="s">
        <v>1819</v>
      </c>
      <c r="B368" s="0" t="s">
        <v>34</v>
      </c>
      <c r="C368" s="0" t="n">
        <v>0</v>
      </c>
      <c r="D368" s="0" t="s">
        <v>34</v>
      </c>
      <c r="E368" s="0" t="s">
        <v>34</v>
      </c>
      <c r="F368" s="0" t="s">
        <v>34</v>
      </c>
      <c r="G368" s="0" t="s">
        <v>1820</v>
      </c>
      <c r="H368" s="0" t="n">
        <v>8</v>
      </c>
      <c r="I368" s="0" t="s">
        <v>1821</v>
      </c>
      <c r="J368" s="0" t="s">
        <v>34</v>
      </c>
      <c r="K368" s="0" t="s">
        <v>14</v>
      </c>
    </row>
    <row r="369" customFormat="false" ht="12.6" hidden="false" customHeight="false" outlineLevel="0" collapsed="false">
      <c r="A369" s="0" t="s">
        <v>1822</v>
      </c>
      <c r="B369" s="0" t="s">
        <v>1823</v>
      </c>
      <c r="C369" s="0" t="n">
        <v>8</v>
      </c>
      <c r="D369" s="0" t="s">
        <v>1824</v>
      </c>
      <c r="E369" s="0" t="s">
        <v>1825</v>
      </c>
      <c r="F369" s="0" t="s">
        <v>14</v>
      </c>
      <c r="G369" s="0" t="s">
        <v>34</v>
      </c>
      <c r="H369" s="0" t="n">
        <v>0</v>
      </c>
      <c r="I369" s="0" t="s">
        <v>34</v>
      </c>
      <c r="J369" s="0" t="s">
        <v>34</v>
      </c>
      <c r="K369" s="0" t="s">
        <v>34</v>
      </c>
    </row>
    <row r="370" customFormat="false" ht="12.6" hidden="false" customHeight="false" outlineLevel="0" collapsed="false">
      <c r="A370" s="0" t="s">
        <v>1826</v>
      </c>
      <c r="B370" s="0" t="s">
        <v>1827</v>
      </c>
      <c r="C370" s="0" t="n">
        <v>3</v>
      </c>
      <c r="D370" s="0" t="s">
        <v>1828</v>
      </c>
      <c r="E370" s="0" t="s">
        <v>1829</v>
      </c>
      <c r="F370" s="0" t="s">
        <v>14</v>
      </c>
      <c r="G370" s="0" t="s">
        <v>1830</v>
      </c>
      <c r="H370" s="0" t="n">
        <v>5</v>
      </c>
      <c r="I370" s="0" t="s">
        <v>1831</v>
      </c>
      <c r="J370" s="0" t="s">
        <v>1832</v>
      </c>
      <c r="K370" s="0" t="s">
        <v>14</v>
      </c>
    </row>
    <row r="371" customFormat="false" ht="12.6" hidden="false" customHeight="false" outlineLevel="0" collapsed="false">
      <c r="A371" s="0" t="s">
        <v>1833</v>
      </c>
      <c r="B371" s="0" t="s">
        <v>1834</v>
      </c>
      <c r="C371" s="0" t="n">
        <v>8</v>
      </c>
      <c r="D371" s="0" t="s">
        <v>1835</v>
      </c>
      <c r="E371" s="0" t="s">
        <v>1835</v>
      </c>
      <c r="F371" s="0" t="s">
        <v>14</v>
      </c>
      <c r="G371" s="0" t="s">
        <v>34</v>
      </c>
      <c r="H371" s="0" t="n">
        <v>0</v>
      </c>
      <c r="I371" s="0" t="s">
        <v>34</v>
      </c>
      <c r="J371" s="0" t="s">
        <v>34</v>
      </c>
      <c r="K371" s="0" t="s">
        <v>34</v>
      </c>
    </row>
    <row r="372" customFormat="false" ht="12.6" hidden="false" customHeight="false" outlineLevel="0" collapsed="false">
      <c r="A372" s="0" t="s">
        <v>1836</v>
      </c>
      <c r="B372" s="0" t="s">
        <v>1837</v>
      </c>
      <c r="C372" s="0" t="n">
        <v>8</v>
      </c>
      <c r="D372" s="0" t="s">
        <v>1838</v>
      </c>
      <c r="E372" s="0" t="s">
        <v>34</v>
      </c>
      <c r="F372" s="0" t="s">
        <v>14</v>
      </c>
      <c r="G372" s="0" t="s">
        <v>34</v>
      </c>
      <c r="H372" s="0" t="n">
        <v>0</v>
      </c>
      <c r="I372" s="0" t="s">
        <v>34</v>
      </c>
      <c r="J372" s="0" t="s">
        <v>34</v>
      </c>
      <c r="K372" s="0" t="s">
        <v>34</v>
      </c>
    </row>
    <row r="373" customFormat="false" ht="12.6" hidden="false" customHeight="false" outlineLevel="0" collapsed="false">
      <c r="A373" s="0" t="s">
        <v>1839</v>
      </c>
      <c r="B373" s="0" t="s">
        <v>34</v>
      </c>
      <c r="C373" s="0" t="n">
        <v>0</v>
      </c>
      <c r="D373" s="0" t="s">
        <v>34</v>
      </c>
      <c r="E373" s="0" t="s">
        <v>34</v>
      </c>
      <c r="F373" s="0" t="s">
        <v>34</v>
      </c>
      <c r="G373" s="0" t="s">
        <v>1840</v>
      </c>
      <c r="H373" s="0" t="n">
        <v>8</v>
      </c>
      <c r="I373" s="0" t="s">
        <v>1841</v>
      </c>
      <c r="J373" s="0" t="s">
        <v>1842</v>
      </c>
      <c r="K373" s="0" t="s">
        <v>14</v>
      </c>
    </row>
    <row r="374" customFormat="false" ht="12.6" hidden="false" customHeight="false" outlineLevel="0" collapsed="false">
      <c r="A374" s="0" t="s">
        <v>1843</v>
      </c>
      <c r="B374" s="0" t="s">
        <v>1844</v>
      </c>
      <c r="C374" s="0" t="n">
        <v>8</v>
      </c>
      <c r="D374" s="0" t="s">
        <v>1845</v>
      </c>
      <c r="E374" s="0" t="s">
        <v>34</v>
      </c>
      <c r="F374" s="0" t="s">
        <v>14</v>
      </c>
      <c r="G374" s="0" t="s">
        <v>34</v>
      </c>
      <c r="H374" s="0" t="n">
        <v>0</v>
      </c>
      <c r="I374" s="0" t="s">
        <v>34</v>
      </c>
      <c r="J374" s="0" t="s">
        <v>34</v>
      </c>
      <c r="K374" s="0" t="s">
        <v>34</v>
      </c>
    </row>
    <row r="375" customFormat="false" ht="12.6" hidden="false" customHeight="false" outlineLevel="0" collapsed="false">
      <c r="A375" s="0" t="s">
        <v>1846</v>
      </c>
      <c r="B375" s="0" t="s">
        <v>34</v>
      </c>
      <c r="C375" s="0" t="n">
        <v>0</v>
      </c>
      <c r="D375" s="0" t="s">
        <v>34</v>
      </c>
      <c r="E375" s="0" t="s">
        <v>34</v>
      </c>
      <c r="F375" s="0" t="s">
        <v>34</v>
      </c>
      <c r="G375" s="0" t="s">
        <v>1847</v>
      </c>
      <c r="H375" s="0" t="n">
        <v>8</v>
      </c>
      <c r="I375" s="0" t="s">
        <v>1848</v>
      </c>
      <c r="J375" s="0" t="s">
        <v>34</v>
      </c>
      <c r="K375" s="0" t="s">
        <v>14</v>
      </c>
    </row>
    <row r="376" customFormat="false" ht="12.6" hidden="false" customHeight="false" outlineLevel="0" collapsed="false">
      <c r="A376" s="0" t="s">
        <v>1849</v>
      </c>
      <c r="B376" s="0" t="s">
        <v>1850</v>
      </c>
      <c r="C376" s="0" t="n">
        <v>8</v>
      </c>
      <c r="D376" s="0" t="s">
        <v>1851</v>
      </c>
      <c r="E376" s="0" t="s">
        <v>1852</v>
      </c>
      <c r="F376" s="0" t="s">
        <v>14</v>
      </c>
      <c r="G376" s="0" t="s">
        <v>34</v>
      </c>
      <c r="H376" s="0" t="n">
        <v>0</v>
      </c>
      <c r="I376" s="0" t="s">
        <v>34</v>
      </c>
      <c r="J376" s="0" t="s">
        <v>34</v>
      </c>
      <c r="K376" s="0" t="s">
        <v>34</v>
      </c>
    </row>
    <row r="377" customFormat="false" ht="12.6" hidden="false" customHeight="false" outlineLevel="0" collapsed="false">
      <c r="A377" s="0" t="s">
        <v>1853</v>
      </c>
      <c r="B377" s="0" t="s">
        <v>34</v>
      </c>
      <c r="C377" s="0" t="n">
        <v>0</v>
      </c>
      <c r="D377" s="0" t="s">
        <v>34</v>
      </c>
      <c r="E377" s="0" t="s">
        <v>34</v>
      </c>
      <c r="F377" s="0" t="s">
        <v>34</v>
      </c>
      <c r="G377" s="0" t="s">
        <v>1854</v>
      </c>
      <c r="H377" s="0" t="n">
        <v>8</v>
      </c>
      <c r="I377" s="0" t="s">
        <v>1855</v>
      </c>
      <c r="J377" s="0" t="s">
        <v>34</v>
      </c>
      <c r="K377" s="0" t="s">
        <v>14</v>
      </c>
    </row>
    <row r="378" customFormat="false" ht="12.6" hidden="false" customHeight="false" outlineLevel="0" collapsed="false">
      <c r="A378" s="0" t="s">
        <v>1856</v>
      </c>
      <c r="B378" s="0" t="s">
        <v>1857</v>
      </c>
      <c r="C378" s="0" t="n">
        <v>7.66666666666666</v>
      </c>
      <c r="D378" s="0" t="s">
        <v>1858</v>
      </c>
      <c r="E378" s="0" t="s">
        <v>1243</v>
      </c>
      <c r="F378" s="0" t="s">
        <v>14</v>
      </c>
      <c r="G378" s="0" t="s">
        <v>34</v>
      </c>
      <c r="H378" s="0" t="n">
        <v>0</v>
      </c>
      <c r="I378" s="0" t="s">
        <v>34</v>
      </c>
      <c r="J378" s="0" t="s">
        <v>34</v>
      </c>
      <c r="K378" s="0" t="s">
        <v>34</v>
      </c>
    </row>
    <row r="379" customFormat="false" ht="12.6" hidden="false" customHeight="false" outlineLevel="0" collapsed="false">
      <c r="A379" s="0" t="s">
        <v>1859</v>
      </c>
      <c r="B379" s="0" t="s">
        <v>1860</v>
      </c>
      <c r="C379" s="0" t="n">
        <v>2</v>
      </c>
      <c r="D379" s="0" t="s">
        <v>1861</v>
      </c>
      <c r="E379" s="0" t="s">
        <v>1862</v>
      </c>
      <c r="F379" s="0" t="s">
        <v>14</v>
      </c>
      <c r="G379" s="0" t="s">
        <v>34</v>
      </c>
      <c r="H379" s="0" t="n">
        <v>0</v>
      </c>
      <c r="I379" s="0" t="s">
        <v>34</v>
      </c>
      <c r="J379" s="0" t="s">
        <v>34</v>
      </c>
      <c r="K379" s="0" t="s">
        <v>34</v>
      </c>
    </row>
    <row r="380" customFormat="false" ht="12.6" hidden="false" customHeight="false" outlineLevel="0" collapsed="false">
      <c r="A380" s="0" t="s">
        <v>1863</v>
      </c>
      <c r="B380" s="0" t="s">
        <v>1864</v>
      </c>
      <c r="C380" s="0" t="n">
        <v>2</v>
      </c>
      <c r="D380" s="0" t="s">
        <v>1865</v>
      </c>
      <c r="E380" s="0" t="s">
        <v>424</v>
      </c>
      <c r="F380" s="0" t="s">
        <v>14</v>
      </c>
      <c r="G380" s="0" t="s">
        <v>34</v>
      </c>
      <c r="H380" s="0" t="n">
        <v>0</v>
      </c>
      <c r="I380" s="0" t="s">
        <v>34</v>
      </c>
      <c r="J380" s="0" t="s">
        <v>34</v>
      </c>
      <c r="K380" s="0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6T02:55:20Z</dcterms:created>
  <dc:creator>dave hendrix</dc:creator>
  <dc:description/>
  <dc:language>en-US</dc:language>
  <cp:lastModifiedBy>contingency</cp:lastModifiedBy>
  <cp:lastPrinted>2009-09-22T00:18:16Z</cp:lastPrinted>
  <dcterms:modified xsi:type="dcterms:W3CDTF">2009-09-22T00:31:00Z</dcterms:modified>
  <cp:revision>0</cp:revision>
  <dc:subject/>
  <dc:title/>
</cp:coreProperties>
</file>